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nn diagramt data" sheetId="1" state="visible" r:id="rId2"/>
    <sheet name="PCoA analysis 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71">
  <si>
    <t xml:space="preserve">intestine microorganism</t>
  </si>
  <si>
    <t xml:space="preserve">CK</t>
  </si>
  <si>
    <t xml:space="preserve">SS</t>
  </si>
  <si>
    <t xml:space="preserve">AK</t>
  </si>
  <si>
    <t xml:space="preserve">..values..</t>
  </si>
  <si>
    <t xml:space="preserve">..count..</t>
  </si>
  <si>
    <t xml:space="preserve">ASV_996, ASV_99, ASV_981, ASV_98, ASV_976, ASV_962, ASV_960, ASV_96, ASV_956, ASV_955, ASV_941, ASV_936, ASV_93, ASV_928, ASV_920, ASV_917, ASV_914, ASV_91, ASV_902, ASV_9, ASV_884, ASV_883, ASV_87, ASV_863, ASV_852, ASV_85, ASV_835, ASV_83, ASV_822, ASV_82, ASV_811, ASV_805, ASV_8, ASV_795, ASV_786, ASV_785, ASV_783, ASV_78, ASV_779, ASV_774, ASV_768, ASV_766, ASV_765, ASV_764, ASV_753, ASV_748, ASV_741, ASV_74, ASV_739, ASV_733, ASV_731, ASV_73, ASV_725, ASV_72, ASV_71, ASV_703, ASV_70, ASV_7, ASV_697, ASV_695, ASV_691, ASV_690, ASV_69, ASV_685, ASV_682, ASV_68, ASV_67, ASV_661, ASV_656, ASV_65, ASV_646, ASV_632, ASV_63, ASV_627, ASV_626, ASV_624, ASV_623, ASV_62, ASV_619, ASV_618, ASV_614, ASV_613, ASV_61, ASV_609, ASV_607, ASV_604, ASV_60, ASV_6, ASV_597, ASV_594, ASV_59, ASV_587, ASV_583, ASV_58, ASV_578, ASV_576, ASV_568, ASV_563, ASV_56, ASV_558, ASV_556, ASV_55, ASV_548, ASV_546, ASV_541, ASV_528, ASV_523, ASV_522, ASV_52, ASV_513, ASV_51, ASV_507, ASV_504, ASV_502, ASV_50, ASV_5, ASV_498, ASV_494, ASV_49, ASV_487, ASV_48, ASV_471, ASV_468, ASV_466, ASV_464, ASV_461, ASV_459, ASV_454, ASV_451, ASV_45, ASV_448, ASV_440, ASV_435, ASV_43, ASV_429, ASV_428, ASV_426, ASV_422, ASV_421, ASV_416, ASV_412, ASV_41, ASV_403, ASV_401, ASV_40, ASV_4, ASV_395, ASV_391, ASV_39, ASV_389, ASV_388, ASV_386, ASV_384, ASV_382, ASV_38, ASV_377, ASV_376, ASV_370, ASV_367, ASV_363, ASV_362, ASV_360, ASV_36, ASV_356, ASV_354, ASV_35, ASV_347, ASV_345, ASV_344, ASV_343, ASV_338, ASV_332, ASV_330, ASV_33, ASV_329, ASV_328, ASV_326, ASV_324, ASV_323, ASV_320, ASV_319, ASV_314, ASV_312, ASV_31, ASV_309, ASV_306, ASV_303, ASV_301, ASV_3, ASV_298, ASV_296, ASV_295, ASV_294, ASV_291, ASV_290, ASV_29, ASV_289, ASV_286, ASV_2842, ASV_283, ASV_282, ASV_280, ASV_278, ASV_277, ASV_2753, ASV_270, ASV_2612, ASV_261, ASV_259, ASV_258, ASV_251, ASV_25, ASV_247, ASV_246, ASV_241, ASV_2400, ASV_24, ASV_237, ASV_2343, ASV_234, ASV_232, ASV_2309, ASV_230, ASV_23, ASV_229, ASV_227, ASV_225, ASV_223, ASV_222, ASV_221, ASV_220, ASV_22, ASV_219, ASV_218, ASV_2165, ASV_215, ASV_214, ASV_213, ASV_210, ASV_21, ASV_209, ASV_2083, ASV_208, ASV_207, ASV_2050, ASV_204, ASV_202, ASV_200, ASV_20, ASV_2, ASV_199, ASV_195, ASV_194, ASV_192, ASV_1908, ASV_190, ASV_19, ASV_189, ASV_1882, ASV_187, ASV_186, ASV_185, ASV_1833, ASV_182, ASV_1810, ASV_181, ASV_179, ASV_1786, ASV_178, ASV_1755, ASV_174, ASV_1738, ASV_1737, ASV_172, ASV_1718, ASV_171, ASV_17, ASV_1693, ASV_167, ASV_1664, ASV_165, ASV_1648, ASV_1645, ASV_164, ASV_1620, ASV_161, ASV_16, ASV_1598, ASV_1594, ASV_158, ASV_1577, ASV_154, ASV_152, ASV_150, ASV_15, ASV_149, ASV_148, ASV_1471, ASV_147, ASV_146, ASV_1439, ASV_143, ASV_1415, ASV_141, ASV_140, ASV_14, ASV_1394, ASV_139, ASV_1386, ASV_138, ASV_1356, ASV_1336, ASV_1308, ASV_130, ASV_13, ASV_1298, ASV_1290, ASV_129, ASV_1285, ASV_1284, ASV_128, ASV_1263, ASV_1253, ASV_1250, ASV_125, ASV_124, ASV_123, ASV_1221, ASV_1219, ASV_121, ASV_1204, ASV_1202, ASV_120, ASV_12, ASV_1196, ASV_1187, ASV_1186, ASV_1182, ASV_1174, ASV_116, ASV_1153, ASV_1152, ASV_1143, ASV_114, ASV_113, ASV_112, ASV_111, ASV_1107, ASV_1106, ASV_1104, ASV_1101, ASV_110, ASV_11, ASV_1096, ASV_109, ASV_1089, ASV_1080, ASV_107, ASV_1069, ASV_1067, ASV_1060, ASV_106, ASV_1044, ASV_1041, ASV_104, ASV_1035, ASV_1034, ASV_1028, ASV_102, ASV_1018, ASV_101, ASV_100, ASV_10, ASV_1</t>
  </si>
  <si>
    <t xml:space="preserve">ASV_999, ASV_998, ASV_995, ASV_992, ASV_986, ASV_961, ASV_957, ASV_95, ASV_947, ASV_940, ASV_935, ASV_932, ASV_931, ASV_927, ASV_926, ASV_915, ASV_908, ASV_90, ASV_899, ASV_890, ASV_89, ASV_870, ASV_867, ASV_864, ASV_86, ASV_849, ASV_848, ASV_845, ASV_841, ASV_834, ASV_832, ASV_823, ASV_812, ASV_809, ASV_808, ASV_807, ASV_803, ASV_790, ASV_784, ASV_781, ASV_780, ASV_769, ASV_763, ASV_76, ASV_752, ASV_75, ASV_746, ASV_744, ASV_738, ASV_737, ASV_730, ASV_729, ASV_726, ASV_724, ASV_719, ASV_713, ASV_712, ASV_710, ASV_707, ASV_686, ASV_679, ASV_676, ASV_671, ASV_668, ASV_664, ASV_662, ASV_660, ASV_649, ASV_648, ASV_645, ASV_641, ASV_639, ASV_638, ASV_637, ASV_631, ASV_628, ASV_625, ASV_616, ASV_612, ASV_611, ASV_605, ASV_590, ASV_586, ASV_582, ASV_574, ASV_570, ASV_569, ASV_564, ASV_557, ASV_555, ASV_552, ASV_547, ASV_543, ASV_542, ASV_537, ASV_535, ASV_534, ASV_530, ASV_53, ASV_526, ASV_518, ASV_517, ASV_514, ASV_508, ASV_505, ASV_501, ASV_493, ASV_485, ASV_484, ASV_480, ASV_476, ASV_475, ASV_472, ASV_465, ASV_462, ASV_456, ASV_453, ASV_450, ASV_446, ASV_445, ASV_444, ASV_439, ASV_438, ASV_431, ASV_430, ASV_423, ASV_420, ASV_419, ASV_418, ASV_411, ASV_409, ASV_408, ASV_400, ASV_394, ASV_392, ASV_379, ASV_375, ASV_374, ASV_3562, ASV_3561, ASV_3536, ASV_3535, ASV_351, ASV_350, ASV_349, ASV_342, ASV_337, ASV_3335, ASV_322, ASV_3206, ASV_3202, ASV_3200, ASV_32, ASV_318, ASV_316, ASV_308, ASV_3063, ASV_3057, ASV_3056, ASV_3043, ASV_300, ASV_30, ASV_2957, ASV_293, ASV_288, ASV_2841, ASV_281, ASV_2755, ASV_274, ASV_271, ASV_2693, ASV_2684, ASV_2683, ASV_2678, ASV_2677, ASV_265, ASV_264, ASV_2609, ASV_260, ASV_26, ASV_257, ASV_2545, ASV_2543, ASV_2541, ASV_2540, ASV_254, ASV_2499, ASV_2497, ASV_249, ASV_2452, ASV_2451, ASV_2449, ASV_2446, ASV_244, ASV_2407, ASV_2394, ASV_2393, ASV_2392, ASV_235, ASV_2344, ASV_2340, ASV_2339, ASV_2338, ASV_2313, ASV_2304, ASV_2274, ASV_2272, ASV_2269, ASV_2268, ASV_2240, ASV_224, ASV_2199, ASV_2197, ASV_2194, ASV_2191, ASV_2161, ASV_2160, ASV_216, ASV_2158, ASV_2157, ASV_212, ASV_2118, ASV_211, ASV_2082, ASV_2055, ASV_2053, ASV_2049, ASV_2047, ASV_2020, ASV_2019, ASV_1995, ASV_1991, ASV_1990, ASV_198, ASV_1968, ASV_1965, ASV_1962, ASV_1961, ASV_1941, ASV_1938, ASV_1936, ASV_1935, ASV_1934, ASV_1933, ASV_1931, ASV_1909, ASV_1907, ASV_1905, ASV_1883, ASV_1881, ASV_1855, ASV_1832, ASV_1806, ASV_180, ASV_18, ASV_1785, ASV_1784, ASV_1783, ASV_1781, ASV_1768, ASV_1766, ASV_1752, ASV_1751, ASV_1741, ASV_1739, ASV_1736, ASV_1735, ASV_173, ASV_1717, ASV_1716, ASV_1694, ASV_1691, ASV_1682, ASV_1680, ASV_1678, ASV_1677, ASV_1668, ASV_1665, ASV_1663, ASV_1652, ASV_1651, ASV_1644, ASV_1632, ASV_1630, ASV_162, ASV_1619, ASV_1616, ASV_1615, ASV_1614, ASV_1601, ASV_1596, ASV_1595, ASV_1592, ASV_159, ASV_1574, ASV_157, ASV_1556, ASV_1555, ASV_1554, ASV_1553, ASV_1541, ASV_1538, ASV_1537, ASV_1530, ASV_1516, ASV_1515, ASV_1514, ASV_1507, ASV_1506, ASV_1505, ASV_1504, ASV_1488, ASV_1486, ASV_1475, ASV_1474, ASV_1467, ASV_1456, ASV_1455, ASV_1427, ASV_1426, ASV_142, ASV_1417, ASV_1411, ASV_1410, ASV_1409, ASV_1408, ASV_1395, ASV_1385, ASV_1358, ASV_1338, ASV_1317, ASV_1316, ASV_1315, ASV_1307, ASV_1306, ASV_1300, ASV_1299, ASV_1297, ASV_1295, ASV_1279, ASV_1278, ASV_1277, ASV_1272, ASV_1271, ASV_127, ASV_1260, ASV_1249, ASV_1248, ASV_1235, ASV_1220, ASV_1213, ASV_1212, ASV_1210, ASV_1206, ASV_1203, ASV_1201, ASV_1194, ASV_119, ASV_1188, ASV_1180, ASV_118, ASV_1179, ASV_1175, ASV_1173, ASV_1169, ASV_1167, ASV_1166, ASV_1160, ASV_1159, ASV_1144, ASV_1138, ASV_1126, ASV_1119, ASV_1116, ASV_1115, ASV_1113, ASV_1109, ASV_1105, ASV_1100, ASV_1097, ASV_1088, ASV_1087, ASV_1082, ASV_1066, ASV_105, ASV_1048, ASV_1045, ASV_1040, ASV_1037, ASV_1033, ASV_1030, ASV_103, ASV_1029, ASV_1019, ASV_1015, ASV_1010, ASV_1009, ASV_1008, ASV_1005, ASV_1004, ASV_1003, ASV_1002</t>
  </si>
  <si>
    <t xml:space="preserve">ASV_988, ASV_987, ASV_94, ASV_895, ASV_885, ASV_882, ASV_877, ASV_869, ASV_859, ASV_856, ASV_84, ASV_836, ASV_824, ASV_820, ASV_816, ASV_814, ASV_810, ASV_804, ASV_80, ASV_798, ASV_79, ASV_789, ASV_77, ASV_740, ASV_735, ASV_720, ASV_708, ASV_699, ASV_696, ASV_687, ASV_670, ASV_669, ASV_665, ASV_655, ASV_64, ASV_634, ASV_620, ASV_608, ASV_599, ASV_580, ASV_573, ASV_57, ASV_565, ASV_536, ASV_531, ASV_509, ASV_499, ASV_470, ASV_469, ASV_467, ASV_463, ASV_457, ASV_447, ASV_443, ASV_44, ASV_436, ASV_433, ASV_432, ASV_4231, ASV_405, ASV_398, ASV_397, ASV_396, ASV_393, ASV_3861, ASV_3849, ASV_364, ASV_3584, ASV_3560, ASV_355, ASV_34, ASV_339, ASV_3380, ASV_3375, ASV_336, ASV_3203, ASV_3186, ASV_3185, ASV_315, ASV_3072, ASV_302, ASV_2948, ASV_284, ASV_28, ASV_279, ASV_2766, ASV_276, ASV_2754, ASV_27, ASV_268, ASV_2679, ASV_267, ASV_266, ASV_255, ASV_252, ASV_2503, ASV_2487, ASV_2450, ASV_2404, ASV_240, ASV_239, ASV_2346, ASV_233, ASV_2312, ASV_2311, ASV_2306, ASV_2303, ASV_2275, ASV_226, ASV_2243, ASV_2241, ASV_2204, ASV_2203, ASV_2198, ASV_2195, ASV_2123, ASV_2120, ASV_2116, ASV_2115, ASV_2091, ASV_2086, ASV_2056, ASV_2023, ASV_2021, ASV_201, ASV_1998, ASV_1966, ASV_1942, ASV_1910, ASV_1887, ASV_1880, ASV_1836, ASV_1835, ASV_1805, ASV_1765, ASV_1764, ASV_1721, ASV_1698, ASV_169, ASV_1666, ASV_166, ASV_1650, ASV_1649, ASV_1647, ASV_1646, ASV_1618, ASV_1602, ASV_160, ASV_1599, ASV_1575, ASV_156, ASV_1557, ASV_1552, ASV_155, ASV_1532, ASV_1531, ASV_1517, ASV_1494, ASV_1493, ASV_1492, ASV_144, ASV_1438, ASV_1437, ASV_1414, ASV_1396, ASV_1388, ASV_1387, ASV_1384, ASV_1374, ASV_1361, ASV_1360, ASV_136, ASV_1359, ASV_135, ASV_1348, ASV_1347, ASV_1340, ASV_134, ASV_1337, ASV_133, ASV_1301, ASV_1292, ASV_1262, ASV_1261, ASV_1252, ASV_1207, ASV_1205, ASV_1195, ASV_1183, ASV_1158, ASV_1154, ASV_1145, ASV_1133, ASV_1128, ASV_1118, ASV_1111, ASV_1093, ASV_1092, ASV_1075, ASV_1062, ASV_1061, ASV_1046</t>
  </si>
  <si>
    <t xml:space="preserve">ASV_994, ASV_982, ASV_980, ASV_970, ASV_97, ASV_969, ASV_968, ASV_948, ASV_946, ASV_916, ASV_907, ASV_906, ASV_889, ASV_879, ASV_878, ASV_875, ASV_868, ASV_860, ASV_851, ASV_819, ASV_818, ASV_799, ASV_796, ASV_782, ASV_776, ASV_775, ASV_747, ASV_743, ASV_734, ASV_732, ASV_716, ASV_711, ASV_706, ASV_702, ASV_683, ASV_659, ASV_653, ASV_615, ASV_585, ASV_5846, ASV_5845, ASV_5844, ASV_5843, ASV_5842, ASV_5841, ASV_5840, ASV_584, ASV_5839, ASV_5838, ASV_5837, ASV_5836, ASV_5835, ASV_5834, ASV_5833, ASV_5832, ASV_5831, ASV_5830, ASV_5829, ASV_5828, ASV_5827, ASV_5826, ASV_5825, ASV_5824, ASV_5823, ASV_5822, ASV_5820, ASV_5819, ASV_5818, ASV_5817, ASV_5815, ASV_5814, ASV_5813, ASV_5811, ASV_5810, ASV_5809, ASV_5808, ASV_5807, ASV_5806, ASV_5805, ASV_5804, ASV_5803, ASV_5802, ASV_5801, ASV_5800, ASV_5799, ASV_5798, ASV_5797, ASV_5796, ASV_5795, ASV_5794, ASV_5793, ASV_5792, ASV_5791, ASV_5790, ASV_5789, ASV_5788, ASV_5787, ASV_5786, ASV_5785, ASV_5784, ASV_5783, ASV_5782, ASV_5781, ASV_5780, ASV_5779, ASV_5778, ASV_5777, ASV_5776, ASV_5775, ASV_5774, ASV_5773, ASV_5772, ASV_5771, ASV_5770, ASV_577, ASV_5769, ASV_5768, ASV_5767, ASV_5766, ASV_5765, ASV_5764, ASV_5763, ASV_5762, ASV_5761, ASV_5760, ASV_5759, ASV_5758, ASV_5757, ASV_5756, ASV_5755, ASV_5754, ASV_5753, ASV_5752, ASV_5751, ASV_5750, ASV_575, ASV_5749, ASV_5748, ASV_5747, ASV_5746, ASV_5745, ASV_5744, ASV_5743, ASV_5742, ASV_5741, ASV_5740, ASV_5739, ASV_5738, ASV_5737, ASV_5736, ASV_5735, ASV_5734, ASV_5733, ASV_5731, ASV_5730, ASV_5729, ASV_5728, ASV_5727, ASV_5725, ASV_5724, ASV_5723, ASV_5722, ASV_5721, ASV_5720, ASV_5719, ASV_5718, ASV_5717, ASV_5716, ASV_5715, ASV_5714, ASV_5713, ASV_5712, ASV_5711, ASV_5710, ASV_5709, ASV_5708, ASV_5706, ASV_5705, ASV_5704, ASV_5703, ASV_5701, ASV_5699, ASV_5697, ASV_5696, ASV_5695, ASV_5694, ASV_5693, ASV_5692, ASV_5691, ASV_5690, ASV_5689, ASV_5688, ASV_5687, ASV_5685, ASV_5683, ASV_5682, ASV_5681, ASV_5680, ASV_5679, ASV_5678, ASV_5674, ASV_5673, ASV_5672, ASV_5671, ASV_5668, ASV_5667, ASV_5666, ASV_5665, ASV_5664, ASV_5663, ASV_5662, ASV_5661, ASV_5660, ASV_566, ASV_5659, ASV_5658, ASV_5657, ASV_5656, ASV_5654, ASV_5653, ASV_5652, ASV_5651, ASV_5650, ASV_5649, ASV_5648, ASV_5647, ASV_5646, ASV_5645, ASV_5644, ASV_5643, ASV_5642, ASV_5641, ASV_5640, ASV_5639, ASV_5638, ASV_5637, ASV_5636, ASV_5635, ASV_5634, ASV_5633, ASV_5632, ASV_5631, ASV_5630, ASV_5629, ASV_5628, ASV_5627, ASV_5626, ASV_5625, ASV_5624, ASV_5623, ASV_5622, ASV_5621, ASV_5620, ASV_5619, ASV_5618, ASV_5617, ASV_5616, ASV_5615, ASV_5614, ASV_5613, ASV_5612, ASV_5611, ASV_5610, ASV_5609, ASV_5608, ASV_5607, ASV_5605, ASV_5604, ASV_5603, ASV_5602, ASV_5601, ASV_5600, ASV_5599, ASV_5598, ASV_5597, ASV_5596, ASV_5595, ASV_5594, ASV_559, ASV_550, ASV_549, ASV_539, ASV_538, ASV_525, ASV_510, ASV_503, ASV_496, ASV_488, ASV_4845, ASV_4844, ASV_4843, ASV_4842, ASV_4841, ASV_4840, ASV_4839, ASV_4838, ASV_4837, ASV_4836, ASV_4835, ASV_4834, ASV_4833, ASV_4832, ASV_4831, ASV_4830, ASV_4827, ASV_4826, ASV_4825, ASV_4824, ASV_4823, ASV_4822, ASV_4821, ASV_4820, ASV_4819, ASV_4818, ASV_4817, ASV_4816, ASV_4815, ASV_4814, ASV_4813, ASV_4812, ASV_4811, ASV_4810, ASV_4809, ASV_4808, ASV_4807, ASV_4806, ASV_4805, ASV_4804, ASV_4803, ASV_4802, ASV_4801, ASV_4800, ASV_4799, ASV_4798, ASV_4797, ASV_4796, ASV_4795, ASV_4794, ASV_4793, ASV_4792, ASV_4791, ASV_4790, ASV_4789, ASV_4788, ASV_4787, ASV_4786, ASV_4785, ASV_4784, ASV_4783, ASV_4782, ASV_4781, ASV_4780, ASV_4779, ASV_4778, ASV_4777, ASV_4776, ASV_4775, ASV_4774, ASV_4773, ASV_4772, ASV_4771, ASV_4770, ASV_4769, ASV_4768, ASV_4767, ASV_4766, ASV_4765, ASV_4763, ASV_4762, ASV_4761, ASV_4760, ASV_4759, ASV_4758, ASV_4757, ASV_4756, ASV_4755, ASV_4754, ASV_4753, ASV_4752, ASV_4751, ASV_4750, ASV_4749, ASV_4747, ASV_4746, ASV_4745, ASV_4744, ASV_4742, ASV_4741, ASV_4740, ASV_4739, ASV_4738, ASV_4737, ASV_4736, ASV_4735, ASV_4734, ASV_4732, ASV_4731, ASV_4730, ASV_4729, ASV_4728, ASV_4727, ASV_4726, ASV_4725, ASV_4724, ASV_4723, ASV_4722, ASV_4721, ASV_4720, ASV_4719, ASV_4718, ASV_4717, ASV_4716, ASV_4715, ASV_4714, ASV_4713, ASV_4712, ASV_4711, ASV_4710, ASV_4709, ASV_4708, ASV_4707, ASV_4706, ASV_4705, ASV_4704, ASV_4703, ASV_4702, ASV_4701, ASV_4700, ASV_4699, ASV_4698, ASV_4697, ASV_4696, ASV_4695, ASV_4694, ASV_4693, ASV_4692, ASV_4691, ASV_4690, ASV_4689, ASV_4688, ASV_4687, ASV_4686, ASV_4685, ASV_4684, ASV_4683, ASV_4682, ASV_4681, ASV_4680, ASV_4679, ASV_4678, ASV_4677, ASV_4676, ASV_4675, ASV_4674, ASV_4673, ASV_4672, ASV_4671, ASV_4670, ASV_4669, ASV_4668, ASV_4667, ASV_4666, ASV_4665, ASV_4664, ASV_4663, ASV_4662, ASV_4661, ASV_4660, ASV_4659, ASV_4658, ASV_4657, ASV_4656, ASV_4655, ASV_4654, ASV_4653, ASV_4652, ASV_4651, ASV_4650, ASV_4649, ASV_4648, ASV_4647, ASV_4646, ASV_4645, ASV_4644, ASV_4643, ASV_4642, ASV_4641, ASV_4640, ASV_4639, ASV_4638, ASV_4637, ASV_4636, ASV_4635, ASV_4634, ASV_437, ASV_425, ASV_424, ASV_4239, ASV_4238, ASV_4237, ASV_4236, ASV_4235, ASV_4234, ASV_4233, ASV_4232, ASV_4230, ASV_4229, ASV_4228, ASV_4227, ASV_4226, ASV_4225, ASV_4224, ASV_4223, ASV_4222, ASV_4221, ASV_4220, ASV_4219, ASV_4218, ASV_4217, ASV_4216, ASV_4215, ASV_4214, ASV_4213, ASV_4212, ASV_4211, ASV_4210, ASV_4209, ASV_4208, ASV_4207, ASV_4206, ASV_4205, ASV_4204, ASV_4203, ASV_4202, ASV_4201, ASV_4200, ASV_42, ASV_4199, ASV_4198, ASV_4197, ASV_4196, ASV_4195, ASV_4194, ASV_4193, ASV_4192, ASV_4191, ASV_4190, ASV_4189, ASV_4187, ASV_4186, ASV_4185, ASV_4184, ASV_4183, ASV_4182, ASV_4181, ASV_4179, ASV_4178, ASV_4177, ASV_4176, ASV_4175, ASV_4174, ASV_4173, ASV_4172, ASV_4170, ASV_4169, ASV_4168, ASV_4167, ASV_4166, ASV_4165, ASV_4164, ASV_4163, ASV_4162, ASV_4161, ASV_4160, ASV_4159, ASV_4158, ASV_4157, ASV_4156, ASV_4155, ASV_4154, ASV_4153, ASV_4152, ASV_4151, ASV_4150, ASV_4149, ASV_4148, ASV_4147, ASV_4146, ASV_4145, ASV_4144, ASV_4143, ASV_4142, ASV_4141, ASV_4140, ASV_414, ASV_4139, ASV_4138, ASV_4137, ASV_4136, ASV_4135, ASV_4134, ASV_4133, ASV_4132, ASV_4131, ASV_4130, ASV_4129, ASV_410, ASV_404, ASV_3871, ASV_3870, ASV_387, ASV_3869, ASV_3868, ASV_3867, ASV_3866, ASV_3865, ASV_3864, ASV_3863, ASV_3862, ASV_3860, ASV_3859, ASV_3858, ASV_3857, ASV_3856, ASV_3855, ASV_3854, ASV_3853, ASV_3852, ASV_3851, ASV_3850, ASV_3848, ASV_3847, ASV_3846, ASV_3845, ASV_3844, ASV_3843, ASV_3842, ASV_3841, ASV_3840, ASV_3839, ASV_3837, ASV_3836, ASV_3835, ASV_3834, ASV_3833, ASV_3832, ASV_3831, ASV_3830, ASV_3829, ASV_3828, ASV_3827, ASV_3826, ASV_3825, ASV_3824, ASV_3823, ASV_3822, ASV_3821, ASV_3820, ASV_3819, ASV_3818, ASV_3817, ASV_3816, ASV_3815, ASV_3814, ASV_3813, ASV_3812, ASV_3811, ASV_3810, ASV_3809, ASV_3808, ASV_3807, ASV_3806, ASV_3805, ASV_3804, ASV_3803, ASV_3802, ASV_3801, ASV_3800, ASV_3799, ASV_3798, ASV_3797, ASV_3796, ASV_3795, ASV_3794, ASV_3793, ASV_3792, ASV_3791, ASV_3790, ASV_3789, ASV_3788, ASV_3787, ASV_3786, ASV_3785, ASV_3784, ASV_361, ASV_3594, ASV_3593, ASV_3592, ASV_3591, ASV_3590, ASV_3589, ASV_3588, ASV_3587, ASV_3586, ASV_3585, ASV_3583, ASV_3582, ASV_3581, ASV_3580, ASV_3579, ASV_3578, ASV_3577, ASV_3576, ASV_3575, ASV_3574, ASV_3573, ASV_3572, ASV_3571, ASV_3570, ASV_357, ASV_3569, ASV_3568, ASV_3567, ASV_3566, ASV_3565, ASV_3564, ASV_3563, ASV_3559, ASV_3558, ASV_3557, ASV_3556, ASV_3555, ASV_3554, ASV_3553, ASV_3552, ASV_3551, ASV_3550, ASV_3549, ASV_3548, ASV_3547, ASV_3546, ASV_3545, ASV_3544, ASV_3543, ASV_3542, ASV_3541, ASV_3540, ASV_3539, ASV_3538, ASV_3537, ASV_3534, ASV_3533, ASV_3532, ASV_3531, ASV_3530, ASV_353, ASV_3529, ASV_3528, ASV_3379, ASV_3378, ASV_3377, ASV_3376, ASV_3374, ASV_3373, ASV_3372, ASV_3371, ASV_3370, ASV_3369, ASV_3368, ASV_3367, ASV_3366, ASV_3365, ASV_3364, ASV_3363, ASV_3362, ASV_3361, ASV_3360, ASV_3359, ASV_3358, ASV_3357, ASV_3356, ASV_3355, ASV_3354, ASV_3353, ASV_3352, ASV_3351, ASV_3350, ASV_3349, ASV_3348, ASV_3347, ASV_3346, ASV_3345, ASV_3344, ASV_3343, ASV_3342, ASV_3341, ASV_3340, ASV_3339, ASV_3338, ASV_3337, ASV_3336, ASV_3334, ASV_3333, ASV_3332, ASV_3331, ASV_3330, ASV_3329, ASV_3328, ASV_3327, ASV_3211, ASV_3210, ASV_3209, ASV_3208, ASV_3207, ASV_3205, ASV_3204, ASV_3201, ASV_3199, ASV_3198, ASV_3197, ASV_3196, ASV_3195, ASV_3194, ASV_3193, ASV_3192, ASV_3191, ASV_3190, ASV_3189, ASV_3188, ASV_3187, ASV_3184, ASV_3183, ASV_3182, ASV_3181, ASV_3180, ASV_3179, ASV_3178, ASV_3177, ASV_3176, ASV_3175, ASV_3074, ASV_3073, ASV_3071, ASV_3070, ASV_3069, ASV_3068, ASV_3067, ASV_3066, ASV_3065, ASV_3064, ASV_3062, ASV_3061, ASV_3060, ASV_3059, ASV_3058, ASV_3055, ASV_3054, ASV_3053, ASV_3052, ASV_3051, ASV_3050, ASV_3049, ASV_3048, ASV_3047, ASV_3046, ASV_3045, ASV_3044, ASV_3042, ASV_3041, ASV_3040, ASV_3039, ASV_3038, ASV_297, ASV_2968, ASV_2967, ASV_2966, ASV_2965, ASV_2964, ASV_2963, ASV_2962, ASV_2961, ASV_2960, ASV_2959, ASV_2958, ASV_2956, ASV_2955, ASV_2954, ASV_2953, ASV_2952, ASV_2951, ASV_2950, ASV_2949, ASV_2947, ASV_2946, ASV_2945, ASV_2944, ASV_2861, ASV_2860, ASV_2859, ASV_2858, ASV_2857, ASV_2856, ASV_2855, ASV_2854, ASV_2853, ASV_2852, ASV_2851, ASV_2850, ASV_2849, ASV_2848, ASV_2847, ASV_2846, ASV_2845, ASV_2844, ASV_2843, ASV_2840, ASV_2839, ASV_2838, ASV_2837, ASV_2836, ASV_2835, ASV_2773, ASV_2772, ASV_2771, ASV_2770, ASV_2769, ASV_2768, ASV_2767, ASV_2765, ASV_2764, ASV_2763, ASV_2762, ASV_2761, ASV_2760, ASV_2759, ASV_2758, ASV_2757, ASV_2752, ASV_2751, ASV_2750, ASV_2749, ASV_2748, ASV_2747, ASV_2692, ASV_2691, ASV_2690, ASV_2689, ASV_2688, ASV_2687, ASV_2686, ASV_2685, ASV_2682, ASV_2681, ASV_2680, ASV_2676, ASV_2620, ASV_2619, ASV_2618, ASV_2617, ASV_2616, ASV_2615, ASV_2614, ASV_2613, ASV_2611, ASV_2610, ASV_2608, ASV_2607, ASV_2606, ASV_2605, ASV_2555, ASV_2554, ASV_2553, ASV_2552, ASV_2551, ASV_2550, ASV_2549, ASV_2548, ASV_2547, ASV_2546, ASV_2544, ASV_2542, ASV_2539, ASV_2538, ASV_2537, ASV_2536, ASV_2502, ASV_2501, ASV_2500, ASV_2498, ASV_2496, ASV_2495, ASV_2494, ASV_2493, ASV_2492, ASV_2491, ASV_2490, ASV_2489, ASV_2488, ASV_2486, ASV_2485, ASV_248, ASV_2453, ASV_2448, ASV_2447, ASV_2445, ASV_2444, ASV_2443, ASV_2442, ASV_2441, ASV_2408, ASV_2406, ASV_2405, ASV_2403, ASV_2402, ASV_2401, ASV_2399, ASV_2398, ASV_2397, ASV_2396, ASV_2395, ASV_2391, ASV_2390, ASV_2389, ASV_2352, ASV_2351, ASV_2350, ASV_2349, ASV_2348, ASV_2347, ASV_2345, ASV_2342, ASV_2341, ASV_2337, ASV_2336, ASV_2310, ASV_2308, ASV_2307, ASV_2305, ASV_2302, ASV_2301, ASV_2300, ASV_2278, ASV_2277, ASV_2276, ASV_2273, ASV_2271, ASV_2270, ASV_2246, ASV_2245, ASV_2244, ASV_2242, ASV_2239, ASV_2205, ASV_2202, ASV_2201, ASV_2200, ASV_2196, ASV_2193, ASV_2192, ASV_2190, ASV_2189, ASV_2188, ASV_2187, ASV_2164, ASV_2163, ASV_2162, ASV_2159, ASV_2156, ASV_2155, ASV_2154, ASV_2122, ASV_2121, ASV_2119, ASV_2117, ASV_2114, ASV_2113, ASV_2090, ASV_2089, ASV_2088, ASV_2087, ASV_2085, ASV_2084, ASV_2081, ASV_2080, ASV_206, ASV_2054, ASV_2052, ASV_2051, ASV_2048, ASV_2046, ASV_2045, ASV_203, ASV_2024, ASV_2022, ASV_2018, ASV_2017, ASV_2016, ASV_2015, ASV_1997, ASV_1996, ASV_1994, ASV_1993, ASV_1992, ASV_1967, ASV_1964, ASV_1963, ASV_1960, ASV_1959, ASV_1958, ASV_1957, ASV_1940, ASV_1939, ASV_1937, ASV_1932, ASV_1930, ASV_1929, ASV_1928, ASV_1911, ASV_1906, ASV_1904, ASV_1888, ASV_1886, ASV_1885, ASV_1884, ASV_1879, ASV_1878, ASV_1859, ASV_1858, ASV_1857, ASV_1856, ASV_1854, ASV_1834, ASV_1831, ASV_1809, ASV_1808, ASV_1804, ASV_1782, ASV_1767, ASV_176, ASV_1754, ASV_1753, ASV_1740, ASV_1720, ASV_1719, ASV_1699, ASV_1697, ASV_1696, ASV_1695, ASV_1692, ASV_1683, ASV_1681, ASV_1679, ASV_1669, ASV_1667, ASV_1662, ASV_1643, ASV_1634, ASV_1633, ASV_1631, ASV_1617, ASV_1613, ASV_1600, ASV_1597, ASV_1593, ASV_1591, ASV_1576, ASV_1573, ASV_1565, ASV_1540, ASV_1539, ASV_1529, ASV_1528, ASV_1527, ASV_1526, ASV_1513, ASV_1491, ASV_1490, ASV_1489, ASV_1487, ASV_1473, ASV_1470, ASV_1469, ASV_1468, ASV_1446, ASV_1445, ASV_1444, ASV_1436, ASV_1416, ASV_1389, ASV_1383, ASV_1373, ASV_1372, ASV_1371, ASV_1357, ASV_1355, ASV_1346, ASV_1339, ASV_1335, ASV_1329, ASV_1328, ASV_1327, ASV_1314, ASV_1296, ASV_1294, ASV_1291, ASV_1283, ASV_1270, ASV_1269, ASV_1255, ASV_1254, ASV_1251, ASV_1247, ASV_1236, ASV_1229, ASV_1228, ASV_1227, ASV_1218, ASV_1211, ASV_1197, ASV_1176, ASV_1168, ASV_1151, ASV_1147, ASV_1146, ASV_1142, ASV_1127, ASV_1117, ASV_1112, ASV_1110, ASV_1098, ASV_1091, ASV_1079, ASV_1074, ASV_1068, ASV_1059, ASV_1043, ASV_1036, ASV_1027, ASV_1023, ASV_1020, ASV_1017, ASV_1011, ASV_1006</t>
  </si>
  <si>
    <t xml:space="preserve">ASV_984, ASV_983, ASV_971, ASV_964, ASV_949, ASV_943, ASV_942, ASV_938, ASV_937, ASV_921, ASV_911, ASV_910, ASV_904, ASV_903, ASV_900, ASV_892, ASV_891, ASV_886, ASV_881, ASV_880, ASV_865, ASV_853, ASV_850, ASV_837, ASV_829, ASV_826, ASV_825, ASV_81, ASV_800, ASV_792, ASV_777, ASV_761, ASV_754, ASV_709, ASV_698, ASV_693, ASV_692, ASV_666, ASV_66, ASV_654, ASV_633, ASV_621, ASV_6098, ASV_592, ASV_561, ASV_560, ASV_554, ASV_540, ASV_54, ASV_532, ASV_497, ASV_495, ASV_492, ASV_491, ASV_490, ASV_482, ASV_479, ASV_474, ASV_460, ASV_417, ASV_380, ASV_373, ASV_371, ASV_365, ASV_3623, ASV_3599, ASV_348, ASV_3409, ASV_3403, ASV_340, ASV_333, ASV_327, ASV_311, ASV_3081, ASV_305, ASV_2982, ASV_2971, ASV_2866, ASV_2864, ASV_2756, ASV_2694, ASV_263, ASV_2626, ASV_2625, ASV_2560, ASV_2510, ASV_2509, ASV_2505, ASV_2461, ASV_2459, ASV_2458, ASV_243, ASV_242, ASV_2411, ASV_2357, ASV_2356, ASV_2317, ASV_2282, ASV_228, ASV_2279, ASV_2213, ASV_2209, ASV_217, ASV_2169, ASV_2168, ASV_2127, ASV_2125, ASV_2124, ASV_2093, ASV_2092, ASV_2025, ASV_1999, ASV_1972, ASV_1944, ASV_193, ASV_1915, ASV_1913, ASV_1862, ASV_1842, ASV_1812, ASV_1773, ASV_1772, ASV_1771, ASV_1769, ASV_1757, ASV_1742, ASV_1701, ASV_1686, ASV_1671, ASV_1655, ASV_1654, ASV_1653, ASV_1636, ASV_1606, ASV_1581, ASV_1567, ASV_1559, ASV_1558, ASV_1543, ASV_153, ASV_1508, ASV_1495, ASV_1477, ASV_1448, ASV_1447, ASV_1440, ASV_1431, ASV_1430, ASV_1418, ASV_1400, ASV_1399, ASV_1397, ASV_1390, ASV_1378, ASV_1364, ASV_1363, ASV_1362, ASV_1349, ASV_1342, ASV_1341, ASV_132, ASV_1319, ASV_1286, ASV_1282, ASV_1281, ASV_1280, ASV_1237, ASV_1231, ASV_1230, ASV_1189, ASV_1181, ASV_1172, ASV_1170, ASV_1162, ASV_1148, ASV_1139, ASV_1129, ASV_1122, ASV_1121, ASV_1120, ASV_1094, ASV_1090, ASV_108, ASV_1064, ASV_1038, ASV_1000</t>
  </si>
  <si>
    <t xml:space="preserve">ASV_997, ASV_993, ASV_991, ASV_990, ASV_985, ASV_979, ASV_978, ASV_977, ASV_975, ASV_974, ASV_973, ASV_972, ASV_967, ASV_966, ASV_965, ASV_959, ASV_954, ASV_953, ASV_952, ASV_951, ASV_950, ASV_939, ASV_934, ASV_930, ASV_929, ASV_925, ASV_924, ASV_923, ASV_922, ASV_92, ASV_919, ASV_913, ASV_912, ASV_905, ASV_901, ASV_898, ASV_897, ASV_894, ASV_893, ASV_888, ASV_88, ASV_876, ASV_874, ASV_873, ASV_872, ASV_866, ASV_862, ASV_861, ASV_858, ASV_857, ASV_855, ASV_854, ASV_846, ASV_843, ASV_842, ASV_840, ASV_839, ASV_838, ASV_833, ASV_831, ASV_830, ASV_828, ASV_827, ASV_821, ASV_817, ASV_815, ASV_813, ASV_806, ASV_802, ASV_801, ASV_794, ASV_793, ASV_791, ASV_788, ASV_787, ASV_778, ASV_773, ASV_772, ASV_771, ASV_770, ASV_767, ASV_762, ASV_760, ASV_759, ASV_758, ASV_757, ASV_756, ASV_755, ASV_751, ASV_750, ASV_749, ASV_745, ASV_742, ASV_736, ASV_728, ASV_723, ASV_721, ASV_718, ASV_717, ASV_715, ASV_705, ASV_704, ASV_700, ASV_694, ASV_689, ASV_688, ASV_684, ASV_677, ASV_675, ASV_674, ASV_672, ASV_667, ASV_6653, ASV_6652, ASV_6651, ASV_6650, ASV_6649, ASV_6647, ASV_6646, ASV_6645, ASV_6644, ASV_6643, ASV_6642, ASV_6641, ASV_6640, ASV_6639, ASV_6638, ASV_6637, ASV_6636, ASV_6635, ASV_6634, ASV_6632, ASV_6631, ASV_6630, ASV_663, ASV_6629, ASV_6628, ASV_6627, ASV_6626, ASV_6625, ASV_6624, ASV_6623, ASV_6622, ASV_6621, ASV_6620, ASV_6619, ASV_6618, ASV_6617, ASV_6616, ASV_6615, ASV_6614, ASV_6613, ASV_6610, ASV_6609, ASV_6608, ASV_6607, ASV_6606, ASV_6605, ASV_6604, ASV_6603, ASV_6601, ASV_6599, ASV_6598, ASV_6597, ASV_6596, ASV_6595, ASV_6594, ASV_6593, ASV_6592, ASV_6591, ASV_6590, ASV_6589, ASV_6588, ASV_6587, ASV_6586, ASV_6585, ASV_6584, ASV_6583, ASV_6582, ASV_6580, ASV_658, ASV_6579, ASV_6578, ASV_6576, ASV_6575, ASV_6574, ASV_6573, ASV_6572, ASV_6571, ASV_6570, ASV_657, ASV_6569, ASV_6568, ASV_6567, ASV_6566, ASV_6565, ASV_6564, ASV_6563, ASV_6562, ASV_6559, ASV_6558, ASV_6557, ASV_6556, ASV_6555, ASV_6554, ASV_6553, ASV_6552, ASV_6550, ASV_6549, ASV_6548, ASV_6547, ASV_6545, ASV_6544, ASV_6543, ASV_6542, ASV_6541, ASV_6539, ASV_6538, ASV_6537, ASV_6536, ASV_6535, ASV_6534, ASV_6533, ASV_6532, ASV_6531, ASV_6530, ASV_6529, ASV_6528, ASV_6527, ASV_6523, ASV_6522, ASV_6520, ASV_652, ASV_6519, ASV_6518, ASV_6517, ASV_6516, ASV_6513, ASV_6512, ASV_6511, ASV_6510, ASV_651, ASV_6509, ASV_6508, ASV_6507, ASV_6506, ASV_6505, ASV_6504, ASV_6503, ASV_6502, ASV_6501, ASV_6500, ASV_650, ASV_6499, ASV_6498, ASV_6497, ASV_6496, ASV_6495, ASV_6494, ASV_6493, ASV_6492, ASV_6491, ASV_6490, ASV_6489, ASV_6487, ASV_6486, ASV_6485, ASV_6484, ASV_6483, ASV_6482, ASV_6481, ASV_6480, ASV_6479, ASV_6478, ASV_6477, ASV_6476, ASV_6475, ASV_6474, ASV_6473, ASV_6472, ASV_6471, ASV_6470, ASV_647, ASV_6469, ASV_6468, ASV_6466, ASV_6465, ASV_6464, ASV_6463, ASV_6462, ASV_6461, ASV_6460, ASV_6459, ASV_6457, ASV_6455, ASV_6454, ASV_6453, ASV_6450, ASV_6449, ASV_6446, ASV_6445, ASV_6444, ASV_6442, ASV_6441, ASV_6440, ASV_644, ASV_6439, ASV_6438, ASV_6437, ASV_6436, ASV_6435, ASV_6434, ASV_6433, ASV_6432, ASV_6431, ASV_6430, ASV_643, ASV_6429, ASV_6428, ASV_6426, ASV_6425, ASV_6424, ASV_6422, ASV_6421, ASV_6420, ASV_642, ASV_6419, ASV_6417, ASV_6416, ASV_6415, ASV_6414, ASV_6413, ASV_6412, ASV_6411, ASV_6410, ASV_6409, ASV_6406, ASV_6405, ASV_6404, ASV_6403, ASV_6401, ASV_6400, ASV_640, ASV_6398, ASV_6396, ASV_6394, ASV_6393, ASV_6390, ASV_6389, ASV_6388, ASV_6387, ASV_6386, ASV_6385, ASV_6384, ASV_6383, ASV_6382, ASV_6381, ASV_6380, ASV_6379, ASV_6378, ASV_6376, ASV_6373, ASV_6372, ASV_6370, ASV_6368, ASV_6365, ASV_6362, ASV_6361, ASV_636, ASV_6359, ASV_6357, ASV_6356, ASV_6355, ASV_6354, ASV_635, ASV_6349, ASV_6347, ASV_6346, ASV_6345, ASV_6343, ASV_6342, ASV_6341, ASV_6339, ASV_6338, ASV_6336, ASV_6335, ASV_6334, ASV_6333, ASV_6331, ASV_6328, ASV_6327, ASV_6323, ASV_6322, ASV_6321, ASV_6320, ASV_6319, ASV_6318, ASV_6317, ASV_6316, ASV_6315, ASV_6314, ASV_6313, ASV_6312, ASV_6311, ASV_6309, ASV_6308, ASV_6307, ASV_6306, ASV_6304, ASV_6303, ASV_6302, ASV_6301, ASV_6300, ASV_630, ASV_6298, ASV_6297, ASV_6296, ASV_6294, ASV_6293, ASV_6292, ASV_6291, ASV_6290, ASV_6288, ASV_6287, ASV_6286, ASV_6285, ASV_6283, ASV_6282, ASV_6280, ASV_6279, ASV_6278, ASV_6277, ASV_6276, ASV_6275, ASV_6274, ASV_6272, ASV_6271, ASV_6270, ASV_6269, ASV_6268, ASV_6267, ASV_6266, ASV_6264, ASV_6263, ASV_6262, ASV_6261, ASV_6260, ASV_6258, ASV_6257, ASV_6256, ASV_6254, ASV_6253, ASV_6252, ASV_6251, ASV_6250, ASV_6249, ASV_6247, ASV_6246, ASV_6245, ASV_6244, ASV_6243, ASV_6241, ASV_6240, ASV_6238, ASV_6237, ASV_6236, ASV_6235, ASV_6234, ASV_6232, ASV_6231, ASV_6229, ASV_6228, ASV_6227, ASV_6226, ASV_6225, ASV_6224, ASV_6223, ASV_6222, ASV_6221, ASV_6220, ASV_6219, ASV_6218, ASV_6217, ASV_6216, ASV_6215, ASV_6213, ASV_6212, ASV_6211, ASV_6210, ASV_6208, ASV_6207, ASV_6206, ASV_6205, ASV_6204, ASV_6203, ASV_6202, ASV_6200, ASV_6199, ASV_6198, ASV_6195, ASV_6193, ASV_6191, ASV_6190, ASV_6188, ASV_6187, ASV_6186, ASV_6185, ASV_6182, ASV_6181, ASV_6180, ASV_6179, ASV_6178, ASV_6176, ASV_6175, ASV_6174, ASV_6173, ASV_6171, ASV_617, ASV_6169, ASV_6168, ASV_6166, ASV_6165, ASV_6164, ASV_6163, ASV_6162, ASV_6161, ASV_6160, ASV_6159, ASV_6158, ASV_6155, ASV_6152, ASV_6151, ASV_6150, ASV_6149, ASV_6148, ASV_6146, ASV_6145, ASV_6144, ASV_6143, ASV_6142, ASV_6139, ASV_6138, ASV_6137, ASV_6134, ASV_6133, ASV_6129, ASV_6128, ASV_6125, ASV_6124, ASV_6123, ASV_6122, ASV_6121, ASV_6120, ASV_6119, ASV_6118, ASV_6117, ASV_6116, ASV_6115, ASV_6114, ASV_6113, ASV_6112, ASV_6109, ASV_6108, ASV_6107, ASV_6105, ASV_6104, ASV_6103, ASV_6102, ASV_6099, ASV_606, ASV_603, ASV_602, ASV_601, ASV_600, ASV_598, ASV_596, ASV_595, ASV_593, ASV_589, ASV_588, ASV_581, ASV_572, ASV_562, ASV_5593, ASV_5592, ASV_5591, ASV_5590, ASV_5589, ASV_5588, ASV_5587, ASV_5586, ASV_5585, ASV_5584, ASV_5583, ASV_5582, ASV_5581, ASV_5580, ASV_5579, ASV_5578, ASV_5576, ASV_5575, ASV_5574, ASV_5573, ASV_5572, ASV_5571, ASV_5570, ASV_5569, ASV_5568, ASV_5567, ASV_5566, ASV_5565, ASV_5564, ASV_5563, ASV_5562, ASV_5561, ASV_5560, ASV_5559, ASV_5558, ASV_5557, ASV_5556, ASV_5555, ASV_5554, ASV_5553, ASV_5552, ASV_5551, ASV_5550, ASV_5549, ASV_5548, ASV_5547, ASV_5546, ASV_5545, ASV_5544, ASV_5543, ASV_5542, ASV_5541, ASV_5540, ASV_5539, ASV_5538, ASV_5537, ASV_5536, ASV_5535, ASV_5534, ASV_5533, ASV_5532, ASV_5531, ASV_5530, ASV_553, ASV_5529, ASV_5528, ASV_5527, ASV_5526, ASV_5525, ASV_5524, ASV_5523, ASV_5522, ASV_5521, ASV_5520, ASV_5519, ASV_5518, ASV_5517, ASV_5516, ASV_5515, ASV_5513, ASV_5512, ASV_5511, ASV_551, ASV_5509, ASV_5508, ASV_5507, ASV_5506, ASV_5505, ASV_5504, ASV_5503, ASV_5502, ASV_5501, ASV_5500, ASV_5499, ASV_5498, ASV_5497, ASV_5496, ASV_5495, ASV_5494, ASV_5493, ASV_5492, ASV_5491, ASV_5490, ASV_5489, ASV_5487, ASV_5486, ASV_5485, ASV_5484, ASV_5483, ASV_5482, ASV_5481, ASV_5480, ASV_5479, ASV_5477, ASV_5476, ASV_5474, ASV_5473, ASV_5472, ASV_5471, ASV_5470, ASV_5469, ASV_5468, ASV_5467, ASV_5466, ASV_5463, ASV_5461, ASV_5460, ASV_5459, ASV_5458, ASV_5457, ASV_5456, ASV_5455, ASV_5454, ASV_5452, ASV_5451, ASV_5450, ASV_545, ASV_5449, ASV_5448, ASV_5447, ASV_5446, ASV_5445, ASV_5444, ASV_5443, ASV_5441, ASV_5440, ASV_544, ASV_5439, ASV_5438, ASV_5437, ASV_5436, ASV_5435, ASV_5434, ASV_5433, ASV_5432, ASV_5431, ASV_5430, ASV_5429, ASV_5428, ASV_5427, ASV_5426, ASV_5425, ASV_5424, ASV_5422, ASV_5421, ASV_5420, ASV_5419, ASV_5418, ASV_5417, ASV_5416, ASV_5415, ASV_5414, ASV_5413, ASV_5412, ASV_5411, ASV_5410, ASV_5409, ASV_5408, ASV_5407, ASV_5405, ASV_5404, ASV_5403, ASV_5402, ASV_5401, ASV_5400, ASV_5399, ASV_5398, ASV_5397, ASV_5396, ASV_5395, ASV_5394, ASV_5393, ASV_5392, ASV_5391, ASV_5390, ASV_5389, ASV_5387, ASV_5386, ASV_5385, ASV_5384, ASV_5383, ASV_5382, ASV_5381, ASV_5380, ASV_5379, ASV_5378, ASV_5376, ASV_5375, ASV_5373, ASV_5371, ASV_5370, ASV_5369, ASV_5368, ASV_5367, ASV_5366, ASV_5365, ASV_5364, ASV_5363, ASV_5362, ASV_5361, ASV_5359, ASV_5358, ASV_5357, ASV_5356, ASV_5355, ASV_5354, ASV_5353, ASV_5352, ASV_5351, ASV_5350, ASV_5349, ASV_5348, ASV_5346, ASV_5345, ASV_5344, ASV_5343, ASV_5342, ASV_5341, ASV_5340, ASV_5339, ASV_5338, ASV_5337, ASV_5336, ASV_5335, ASV_5334, ASV_5333, ASV_5332, ASV_5331, ASV_5330, ASV_533, ASV_5328, ASV_5327, ASV_5326, ASV_5325, ASV_5324, ASV_5323, ASV_5321, ASV_5320, ASV_5319, ASV_5318, ASV_5317, ASV_5316, ASV_5315, ASV_5314, ASV_5313, ASV_5312, ASV_5311, ASV_5310, ASV_5309, ASV_5308, ASV_5307, ASV_5306, ASV_5305, ASV_5304, ASV_5303, ASV_5302, ASV_5301, ASV_5300, ASV_5299, ASV_5298, ASV_5297, ASV_5296, ASV_5295, ASV_5294, ASV_5293, ASV_5291, ASV_5290, ASV_5289, ASV_5288, ASV_5287, ASV_5286, ASV_5285, ASV_5283, ASV_5282, ASV_5281, ASV_5280, ASV_5279, ASV_5278, ASV_5277, ASV_5276, ASV_5275, ASV_5273, ASV_5272, ASV_5271, ASV_5270, ASV_527, ASV_5268, ASV_5267, ASV_5266, ASV_5265, ASV_5264, ASV_5259, ASV_5258, ASV_5257, ASV_5256, ASV_5255, ASV_5254, ASV_5253, ASV_5252, ASV_5251, ASV_5250, ASV_5249, ASV_5248, ASV_5247, ASV_5246, ASV_5245, ASV_5242, ASV_5241, ASV_524, ASV_5239, ASV_5237, ASV_5235, ASV_5234, ASV_5233, ASV_5232, ASV_5231, ASV_5230, ASV_5229, ASV_5228, ASV_5227, ASV_5226, ASV_5225, ASV_5224, ASV_5223, ASV_5222, ASV_5221, ASV_5220, ASV_5218, ASV_5217, ASV_5216, ASV_5212, ASV_5211, ASV_5210, ASV_521, ASV_5209, ASV_5207, ASV_5206, ASV_5205, ASV_5204, ASV_5202, ASV_5201, ASV_5200, ASV_520, ASV_5199, ASV_5198, ASV_5197, ASV_5196, ASV_5195, ASV_5193, ASV_5192, ASV_5191, ASV_5190, ASV_519, ASV_5189, ASV_5188, ASV_5187, ASV_5186, ASV_5185, ASV_5184, ASV_5183, ASV_5182, ASV_5181, ASV_5180, ASV_5179, ASV_5178, ASV_5177, ASV_5176, ASV_5175, ASV_5174, ASV_5173, ASV_5172, ASV_5171, ASV_5170, ASV_5169, ASV_5167, ASV_5166, ASV_5165, ASV_5164, ASV_5163, ASV_5162, ASV_5161, ASV_5160, ASV_516, ASV_5159, ASV_5158, ASV_5157, ASV_5156, ASV_5155, ASV_5154, ASV_5153, ASV_5152, ASV_5151, ASV_5150, ASV_515, ASV_5149, ASV_5148, ASV_5147, ASV_5146, ASV_5145, ASV_5144, ASV_5143, ASV_5142, ASV_5141, ASV_5140, ASV_5139, ASV_5138, ASV_5137, ASV_5136, ASV_5135, ASV_5134, ASV_5133, ASV_5132, ASV_5131, ASV_5130, ASV_5129, ASV_5128, ASV_5127, ASV_5126, ASV_5125, ASV_5124, ASV_5123, ASV_5122, ASV_5121, ASV_5120, ASV_512, ASV_5119, ASV_5118, ASV_5117, ASV_5116, ASV_5115, ASV_5114, ASV_5113, ASV_5112, ASV_5111, ASV_5110, ASV_511, ASV_5109, ASV_5108, ASV_5107, ASV_5106, ASV_5105, ASV_5103, ASV_5102, ASV_5101, ASV_5100, ASV_5099, ASV_5098, ASV_5097, ASV_5096, ASV_5095, ASV_5094, ASV_5093, ASV_5092, ASV_5090, ASV_5089, ASV_5086, ASV_5084, ASV_5083, ASV_5081, ASV_5080, ASV_5079, ASV_5078, ASV_5077, ASV_5076, ASV_5075, ASV_5074, ASV_5073, ASV_5072, ASV_5071, ASV_5070, ASV_5069, ASV_5066, ASV_5065, ASV_506, ASV_500, ASV_489, ASV_483, ASV_481, ASV_478, ASV_477, ASV_473, ASV_4633, ASV_4632, ASV_4631, ASV_4630, ASV_4629, ASV_4628, ASV_4627, ASV_4626, ASV_4625, ASV_4624, ASV_4623, ASV_4622, ASV_4621, ASV_4620, ASV_4619, ASV_4618, ASV_4617, ASV_4616, ASV_4615, ASV_4614, ASV_4613, ASV_4612, ASV_4611, ASV_4610, ASV_4609, ASV_4608, ASV_4607, ASV_4606, ASV_4605, ASV_4604, ASV_4603, ASV_4602, ASV_4601, ASV_4600, ASV_4599, ASV_4598, ASV_4597, ASV_4596, ASV_4595, ASV_4594, ASV_4593, ASV_4592, ASV_4591, ASV_4590, ASV_4589, ASV_4588, ASV_4587, ASV_4586, ASV_4585, ASV_4584, ASV_4583, ASV_4582, ASV_4581, ASV_4580, ASV_458, ASV_4579, ASV_4578, ASV_4577, ASV_4576, ASV_4575, ASV_4574, ASV_4573, ASV_4572, ASV_4571, ASV_4570, ASV_4569, ASV_4568, ASV_4567, ASV_4566, ASV_4565, ASV_4564, ASV_4563, ASV_4562, ASV_4561, ASV_4560, ASV_4559, ASV_4558, ASV_4557, ASV_4556, ASV_4555, ASV_4554, ASV_4553, ASV_4552, ASV_4551, ASV_4550, ASV_455, ASV_4549, ASV_4548, ASV_4547, ASV_4545, ASV_4544, ASV_4543, ASV_4542, ASV_4541, ASV_4540, ASV_4539, ASV_4538, ASV_4537, ASV_4536, ASV_4535, ASV_4534, ASV_4533, ASV_4532, ASV_4531, ASV_4530, ASV_4529, ASV_4528, ASV_4527, ASV_4526, ASV_4525, ASV_4524, ASV_4523, ASV_4522, ASV_4521, ASV_4520, ASV_452, ASV_4519, ASV_4518, ASV_4517, ASV_4516, ASV_4515, ASV_4514, ASV_4513, ASV_4511, ASV_4510, ASV_4509, ASV_4508, ASV_4507, ASV_4505, ASV_4504, ASV_4503, ASV_4502, ASV_4501, ASV_4500, ASV_4499, ASV_4498, ASV_4497, ASV_4496, ASV_4495, ASV_4494, ASV_4493, ASV_4492, ASV_4490, ASV_449, ASV_4489, ASV_4488, ASV_4487, ASV_4486, ASV_4485, ASV_4484, ASV_4483, ASV_4482, ASV_4481, ASV_4480, ASV_4479, ASV_4478, ASV_4477, ASV_4476, ASV_4475, ASV_4474, ASV_4473, ASV_4472, ASV_4471, ASV_4470, ASV_4469, ASV_4468, ASV_4467, ASV_4466, ASV_4464, ASV_4463, ASV_4462, ASV_4461, ASV_4460, ASV_4459, ASV_4458, ASV_4457, ASV_4456, ASV_4455, ASV_4454, ASV_4453, ASV_4452, ASV_4451, ASV_4450, ASV_4449, ASV_4448, ASV_4447, ASV_4446, ASV_4445, ASV_4444, ASV_4443, ASV_4442, ASV_4440, ASV_4439, ASV_4438, ASV_4437, ASV_4436, ASV_4435, ASV_4434, ASV_4433, ASV_4432, ASV_4431, ASV_4430, ASV_4429, ASV_4428, ASV_4427, ASV_4426, ASV_4425, ASV_4424, ASV_4423, ASV_4422, ASV_4421, ASV_4420, ASV_442, ASV_4419, ASV_4418, ASV_4417, ASV_4416, ASV_4415, ASV_4414, ASV_4413, ASV_4412, ASV_4411, ASV_4410, ASV_441, ASV_4409, ASV_4408, ASV_4407, ASV_4406, ASV_4405, ASV_4404, ASV_4403, ASV_4402, ASV_4401, ASV_4400, ASV_4399, ASV_4398, ASV_4397, ASV_4396, ASV_4395, ASV_4394, ASV_4393, ASV_4392, ASV_4391, ASV_4390, ASV_4389, ASV_4388, ASV_4387, ASV_4386, ASV_4385, ASV_4384, ASV_4383, ASV_4382, ASV_4381, ASV_4380, ASV_4379, ASV_4378, ASV_4377, ASV_4376, ASV_4375, ASV_4374, ASV_4373, ASV_4372, ASV_4371, ASV_4370, ASV_4369, ASV_4368, ASV_4367, ASV_4366, ASV_4365, ASV_4364, ASV_4363, ASV_4361, ASV_4360, ASV_4359, ASV_4358, ASV_4357, ASV_4356, ASV_4355, ASV_4354, ASV_4353, ASV_4352, ASV_4351, ASV_4350, ASV_4349, ASV_4347, ASV_4346, ASV_4345, ASV_4344, ASV_4343, ASV_4342, ASV_4341, ASV_4340, ASV_434, ASV_4339, ASV_4338, ASV_4337, ASV_4336, ASV_427, ASV_413, ASV_4128, ASV_4127, ASV_4126, ASV_4125, ASV_4124, ASV_4123, ASV_4122, ASV_4121, ASV_4120, ASV_4119, ASV_4118, ASV_4117, ASV_4116, ASV_4115, ASV_4114, ASV_4113, ASV_4112, ASV_4111, ASV_4110, ASV_4109, ASV_4108, ASV_4107, ASV_4106, ASV_4105, ASV_4104, ASV_4103, ASV_4102, ASV_4101, ASV_4100, ASV_4099, ASV_4098, ASV_4097, ASV_4096, ASV_4095, ASV_4094, ASV_4093, ASV_4092, ASV_4091, ASV_4090, ASV_4089, ASV_4088, ASV_4087, ASV_4086, ASV_4085, ASV_4084, ASV_4083, ASV_4082, ASV_4081, ASV_4080, ASV_4079, ASV_4078, ASV_4077, ASV_4076, ASV_4075, ASV_4074, ASV_4073, ASV_4072, ASV_4071, ASV_4070, ASV_407, ASV_4069, ASV_4068, ASV_4067, ASV_4066, ASV_4065, ASV_4064, ASV_4063, ASV_4062, ASV_4061, ASV_4060, ASV_4059, ASV_4057, ASV_4056, ASV_4055, ASV_4054, ASV_4053, ASV_4052, ASV_4051, ASV_4050, ASV_4049, ASV_4048, ASV_4047, ASV_4045, ASV_4044, ASV_4043, ASV_4042, ASV_4041, ASV_4040, ASV_4039, ASV_4038, ASV_4036, ASV_4035, ASV_4034, ASV_4033, ASV_4032, ASV_4031, ASV_4030, ASV_4029, ASV_4028, ASV_4027, ASV_4026, ASV_4025, ASV_4022, ASV_4021, ASV_4020, ASV_402, ASV_4019, ASV_4018, ASV_4017, ASV_4016, ASV_4015, ASV_4014, ASV_4013, ASV_4012, ASV_4011, ASV_4010, ASV_4009, ASV_4008, ASV_4007, ASV_4006, ASV_4005, ASV_4004, ASV_4003, ASV_4002, ASV_4001, ASV_4000, ASV_3999, ASV_3998, ASV_3997, ASV_3996, ASV_3995, ASV_3994, ASV_3993, ASV_3992, ASV_3991, ASV_3990, ASV_399, ASV_3989, ASV_3988, ASV_3987, ASV_3986, ASV_3985, ASV_3984, ASV_3983, ASV_3982, ASV_3981, ASV_3980, ASV_3979, ASV_3978, ASV_3977, ASV_3976, ASV_3975, ASV_3973, ASV_3972, ASV_3971, ASV_3970, ASV_3969, ASV_3968, ASV_3967, ASV_3965, ASV_3964, ASV_3963, ASV_3962, ASV_3961, ASV_3960, ASV_3959, ASV_3958, ASV_3956, ASV_390, ASV_385, ASV_383, ASV_381, ASV_3783, ASV_3782, ASV_3781, ASV_3780, ASV_378, ASV_3779, ASV_3778, ASV_3777, ASV_3776, ASV_3775, ASV_3774, ASV_3773, ASV_3772, ASV_3771, ASV_3770, ASV_3769, ASV_3768, ASV_3767, ASV_3766, ASV_3765, ASV_3764, ASV_3763, ASV_3762, ASV_3761, ASV_3760, ASV_3759, ASV_3758, ASV_3757, ASV_3756, ASV_3755, ASV_3754, ASV_3753, ASV_3752, ASV_3751, ASV_3750, ASV_3749, ASV_3748, ASV_3747, ASV_3746, ASV_3745, ASV_3744, ASV_3743, ASV_3742, ASV_3741, ASV_3740, ASV_3739, ASV_3738, ASV_3737, ASV_3736, ASV_3735, ASV_3734, ASV_3733, ASV_3732, ASV_3731, ASV_3730, ASV_3729, ASV_3728, ASV_3727, ASV_3726, ASV_3725, ASV_3724, ASV_3723, ASV_3722, ASV_3721, ASV_3720, ASV_372, ASV_3719, ASV_3718, ASV_3717, ASV_3716, ASV_3715, ASV_3714, ASV_3713, ASV_3712, ASV_3711, ASV_3710, ASV_3709, ASV_3708, ASV_3707, ASV_3706, ASV_3705, ASV_3704, ASV_3703, ASV_3702, ASV_3701, ASV_3700, ASV_3699, ASV_3698, ASV_3697, ASV_3696, ASV_3695, ASV_3694, ASV_3693, ASV_3692, ASV_3691, ASV_3690, ASV_369, ASV_3689, ASV_3688, ASV_3687, ASV_3686, ASV_3685, ASV_3684, ASV_3683, ASV_3682, ASV_3681, ASV_3680, ASV_368, ASV_3679, ASV_3678, ASV_3677, ASV_3676, ASV_3675, ASV_3674, ASV_3673, ASV_3672, ASV_3671, ASV_3670, ASV_3669, ASV_3668, ASV_3667, ASV_3666, ASV_3665, ASV_3664, ASV_3663, ASV_3662, ASV_3661, ASV_3660, ASV_366, ASV_3659, ASV_3658, ASV_3657, ASV_3656, ASV_3655, ASV_3654, ASV_3653, ASV_3652, ASV_3651, ASV_3650, ASV_3649, ASV_3648, ASV_3647, ASV_3646, ASV_3645, ASV_3644, ASV_3628, ASV_359, ASV_358, ASV_3527, ASV_3526, ASV_3525, ASV_3524, ASV_3523, ASV_3522, ASV_3521, ASV_3520, ASV_352, ASV_3519, ASV_3518, ASV_3517, ASV_3516, ASV_3515, ASV_3514, ASV_3513, ASV_3512, ASV_3511, ASV_3510, ASV_3509, ASV_3508, ASV_3507, ASV_3506, ASV_3505, ASV_3504, ASV_3503, ASV_3502, ASV_3501, ASV_3500, ASV_3499, ASV_3498, ASV_3497, ASV_3496, ASV_3495, ASV_3494, ASV_3493, ASV_3492, ASV_3491, ASV_3490, ASV_3489, ASV_3488, ASV_3487, ASV_3486, ASV_3485, ASV_3484, ASV_3483, ASV_3482, ASV_3481, ASV_3480, ASV_3479, ASV_3478, ASV_3477, ASV_3476, ASV_3475, ASV_3474, ASV_3473, ASV_3472, ASV_3471, ASV_3470, ASV_3469, ASV_3468, ASV_3467, ASV_3466, ASV_3465, ASV_3464, ASV_3463, ASV_3462, ASV_3461, ASV_3460, ASV_346, ASV_3459, ASV_3458, ASV_3457, ASV_3456, ASV_3455, ASV_3454, ASV_3453, ASV_3452, ASV_3451, ASV_3450, ASV_3449, ASV_3448, ASV_3447, ASV_3446, ASV_3445, ASV_3444, ASV_3443, ASV_3442, ASV_3441, ASV_3440, ASV_3439, ASV_3438, ASV_3437, ASV_3436, ASV_3435, ASV_3434, ASV_3433, ASV_3432, ASV_3431, ASV_3430, ASV_3429, ASV_3428, ASV_3427, ASV_3426, ASV_3423, ASV_341, ASV_335, ASV_334, ASV_3326, ASV_3325, ASV_3324, ASV_3323, ASV_3322, ASV_3321, ASV_3320, ASV_3319, ASV_3318, ASV_3317, ASV_3316, ASV_3315, ASV_3314, ASV_3313, ASV_3312, ASV_3311, ASV_3310, ASV_331, ASV_3309, ASV_3308, ASV_3307, ASV_3306, ASV_3305, ASV_3304, ASV_3303, ASV_3302, ASV_3301, ASV_3300, ASV_3299, ASV_3298, ASV_3297, ASV_3296, ASV_3295, ASV_3294, ASV_3293, ASV_3292, ASV_3291, ASV_3290, ASV_3289, ASV_3288, ASV_3287, ASV_3286, ASV_3285, ASV_3284, ASV_3283, ASV_3282, ASV_3281, ASV_3280, ASV_3279, ASV_3278, ASV_3277, ASV_3276, ASV_3275, ASV_3274, ASV_3273, ASV_3272, ASV_3271, ASV_3270, ASV_3269, ASV_3268, ASV_3267, ASV_3266, ASV_3265, ASV_3264, ASV_3263, ASV_3262, ASV_3261, ASV_3260, ASV_3259, ASV_3258, ASV_3257, ASV_3256, ASV_3255, ASV_3254, ASV_3253, ASV_3252, ASV_3251, ASV_3250, ASV_325, ASV_3249, ASV_3248, ASV_3247, ASV_3246, ASV_3245, ASV_3244, ASV_3174, ASV_3173, ASV_3172, ASV_3171, ASV_3170, ASV_3169, ASV_3168, ASV_3167, ASV_3166, ASV_3165, ASV_3164, ASV_3163, ASV_3162, ASV_3161, ASV_3160, ASV_3159, ASV_3158, ASV_3157, ASV_3156, ASV_3155, ASV_3154, ASV_3153, ASV_3152, ASV_3151, ASV_3150, ASV_3149, ASV_3148, ASV_3147, ASV_3146, ASV_3145, ASV_3144, ASV_3143, ASV_3142, ASV_3141, ASV_3140, ASV_3139, ASV_3138, ASV_3137, ASV_3136, ASV_3135, ASV_3134, ASV_3133, ASV_3132, ASV_3131, ASV_3130, ASV_313, ASV_3129, ASV_3128, ASV_3127, ASV_3126, ASV_3125, ASV_3124, ASV_3123, ASV_3122, ASV_3121, ASV_3120, ASV_3119, ASV_3118, ASV_3117, ASV_3116, ASV_3115, ASV_3114, ASV_3113, ASV_3112, ASV_3111, ASV_3110, ASV_3109, ASV_3108, ASV_3107, ASV_3106, ASV_3105, ASV_3104, ASV_3103, ASV_3102, ASV_3101, ASV_3100, ASV_310, ASV_3099, ASV_3098, ASV_3097, ASV_3096, ASV_3095, ASV_3094, ASV_3093, ASV_3092, ASV_3091, ASV_304, ASV_3037, ASV_3036, ASV_3035, ASV_3034, ASV_3033, ASV_3032, ASV_3031, ASV_3030, ASV_3029, ASV_3028, ASV_3027, ASV_3026, ASV_3025, ASV_3024, ASV_3023, ASV_3022, ASV_3021, ASV_3020, ASV_3019, ASV_3018, ASV_3017, ASV_3016, ASV_3015, ASV_3014, ASV_3013, ASV_3012, ASV_3011, ASV_3010, ASV_3009, ASV_3008, ASV_3007, ASV_3006, ASV_3005, ASV_3004, ASV_3003, ASV_3002, ASV_3001, ASV_3000, ASV_2999, ASV_2998, ASV_2997, ASV_2996, ASV_2995, ASV_2994, ASV_2993, ASV_2992, ASV_2991, ASV_2990, ASV_2989, ASV_2988, ASV_2987, ASV_2943, ASV_2942, ASV_2941, ASV_2940, ASV_2939, ASV_2938, ASV_2937, ASV_2936, ASV_2935, ASV_2934, ASV_2933, ASV_2932, ASV_2931, ASV_2930, ASV_2929, ASV_2928, ASV_2927, ASV_2926, ASV_2925, ASV_2924, ASV_2923, ASV_2922, ASV_2921, ASV_2920, ASV_292, ASV_2919, ASV_2918, ASV_2917, ASV_2916, ASV_2915, ASV_2914, ASV_2913, ASV_2912, ASV_2911, ASV_2910, ASV_2909, ASV_2908, ASV_2907, ASV_2906, ASV_2905, ASV_2904, ASV_2903, ASV_2902, ASV_2901, ASV_2900, ASV_2899, ASV_2898, ASV_2897, ASV_2896, ASV_2895, ASV_2894, ASV_2893, ASV_2892, ASV_2891, ASV_2890, ASV_2889, ASV_2888, ASV_2887, ASV_2886, ASV_2885, ASV_2884, ASV_2883, ASV_2882, ASV_2881, ASV_287, ASV_285, ASV_2834, ASV_2833, ASV_2832, ASV_2831, ASV_2830, ASV_2829, ASV_2828, ASV_2827, ASV_2826, ASV_2825, ASV_2824, ASV_2823, ASV_2822, ASV_2821, ASV_2820, ASV_2819, ASV_2818, ASV_2817, ASV_2816, ASV_2815, ASV_2814, ASV_2813, ASV_2812, ASV_2811, ASV_2810, ASV_2809, ASV_2808, ASV_2807, ASV_2806, ASV_2805, ASV_2804, ASV_2803, ASV_2802, ASV_2801, ASV_2800, ASV_2799, ASV_2798, ASV_2797, ASV_2796, ASV_2795, ASV_2794, ASV_2793, ASV_2792, ASV_2791, ASV_2790, ASV_2789, ASV_2788, ASV_275, ASV_2746, ASV_2745, ASV_2744, ASV_2743, ASV_2742, ASV_2741, ASV_2740, ASV_2739, ASV_2738, ASV_2737, ASV_2736, ASV_2735, ASV_2734, ASV_2733, ASV_2732, ASV_2731, ASV_2730, ASV_273, ASV_2729, ASV_2728, ASV_2727, ASV_2726, ASV_2725, ASV_2724, ASV_2723, ASV_2722, ASV_2721, ASV_2720, ASV_272, ASV_2719, ASV_2718, ASV_2717, ASV_2716, ASV_2715, ASV_2714, ASV_2713, ASV_2712, ASV_2711, ASV_2710, ASV_2709, ASV_2708, ASV_2707, ASV_2706, ASV_2705, ASV_2704, ASV_2703, ASV_269, ASV_2675, ASV_2674, ASV_2673, ASV_2672, ASV_2671, ASV_2670, ASV_2669, ASV_2668, ASV_2667, ASV_2666, ASV_2665, ASV_2664, ASV_2663, ASV_2662, ASV_2661, ASV_2660, ASV_2659, ASV_2658, ASV_2657, ASV_2656, ASV_2655, ASV_2654, ASV_2653, ASV_2652, ASV_2651, ASV_2650, ASV_2649, ASV_2648, ASV_2647, ASV_2646, ASV_2645, ASV_2644, ASV_2643, ASV_2642, ASV_2641, ASV_2640, ASV_2639, ASV_2638, ASV_2637, ASV_2636, ASV_2635, ASV_2634, ASV_2604, ASV_2603, ASV_2602, ASV_2601, ASV_2600, ASV_2599, ASV_2598, ASV_2597, ASV_2596, ASV_2595, ASV_2594, ASV_2593, ASV_2592, ASV_2591, ASV_2590, ASV_2589, ASV_2588, ASV_2587, ASV_2586, ASV_2585, ASV_2584, ASV_2583, ASV_2582, ASV_2581, ASV_2580, ASV_2579, ASV_2578, ASV_2577, ASV_2576, ASV_2575, ASV_2574, ASV_2573, ASV_2572, ASV_2571, ASV_2570, ASV_256, ASV_2535, ASV_2534, ASV_2533, ASV_2532, ASV_2531, ASV_2530, ASV_2529, ASV_2528, ASV_2527, ASV_2526, ASV_2525, ASV_2524, ASV_2523, ASV_2522, ASV_2521, ASV_2520, ASV_2519, ASV_2518, ASV_2517, ASV_2516, ASV_2515, ASV_2514, ASV_250, ASV_2484, ASV_2483, ASV_2482, ASV_2481, ASV_2480, ASV_2479, ASV_2478, ASV_2477, ASV_2476, ASV_2475, ASV_2474, ASV_2473, ASV_2472, ASV_2471, ASV_2470, ASV_2469, ASV_2468, ASV_2467, ASV_2466, ASV_2465, ASV_245, ASV_2440, ASV_2439, ASV_2438, ASV_2437, ASV_2436, ASV_2435, ASV_2434, ASV_2433, ASV_2432, ASV_2431, ASV_2430, ASV_2429, ASV_2428, ASV_2427, ASV_2426, ASV_2425, ASV_2424, ASV_2423, ASV_2422, ASV_2421, ASV_2420, ASV_2419, ASV_2418, ASV_2417, ASV_2416, ASV_2415, ASV_2414, ASV_2413, ASV_2388, ASV_2387, ASV_2386, ASV_2385, ASV_2384, ASV_2383, ASV_2382, ASV_2381, ASV_2380, ASV_238, ASV_2379, ASV_2378, ASV_2377, ASV_2376, ASV_2375, ASV_2374, ASV_2373, ASV_2372, ASV_2371, ASV_2370, ASV_2369, ASV_2368, ASV_2367, ASV_2366, ASV_2365, ASV_2364, ASV_2363, ASV_236, ASV_2335, ASV_2334, ASV_2333, ASV_2332, ASV_2331, ASV_2330, ASV_2329, ASV_2328, ASV_2327, ASV_2326, ASV_2325, ASV_2324, ASV_2323, ASV_2322, ASV_2321, ASV_2320, ASV_2319, ASV_2318, ASV_231, ASV_2299, ASV_2298, ASV_2297, ASV_2296, ASV_2295, ASV_2294, ASV_2293, ASV_2292, ASV_2291, ASV_2290, ASV_2289, ASV_2288, ASV_2287, ASV_2286, ASV_2285, ASV_2284, ASV_2283, ASV_2267, ASV_2266, ASV_2265, ASV_2264, ASV_2263, ASV_2262, ASV_2261, ASV_2260, ASV_2259, ASV_2258, ASV_2257, ASV_2256, ASV_2255, ASV_2254, ASV_2253, ASV_2252, ASV_2251, ASV_2250, ASV_2249, ASV_2238, ASV_2237, ASV_2236, ASV_2235, ASV_2234, ASV_2233, ASV_2232, ASV_2231, ASV_2230, ASV_2229, ASV_2228, ASV_2227, ASV_2226, ASV_2225, ASV_2224, ASV_2223, ASV_2222, ASV_2221, ASV_2220, ASV_2219, ASV_2218, ASV_2217, ASV_2216, ASV_2215, ASV_2214, ASV_2186, ASV_2185, ASV_2184, ASV_2183, ASV_2182, ASV_2181, ASV_2180, ASV_2179, ASV_2178, ASV_2177, ASV_2176, ASV_2175, ASV_2174, ASV_2173, ASV_2153, ASV_2152, ASV_2151, ASV_2150, ASV_2149, ASV_2148, ASV_2147, ASV_2146, ASV_2145, ASV_2144, ASV_2143, ASV_2142, ASV_2141, ASV_2140, ASV_2139, ASV_2138, ASV_2137, ASV_2136, ASV_2135, ASV_2134, ASV_2133, ASV_2112, ASV_2111, ASV_2110, ASV_2109, ASV_2108, ASV_2107, ASV_2106, ASV_2105, ASV_2104, ASV_2103, ASV_2102, ASV_2101, ASV_2100, ASV_2099, ASV_2098, ASV_2097, ASV_2079, ASV_2078, ASV_2077, ASV_2076, ASV_2075, ASV_2074, ASV_2073, ASV_2072, ASV_2071, ASV_2070, ASV_2069, ASV_2068, ASV_2067, ASV_2066, ASV_2065, ASV_2044, ASV_2043, ASV_2042, ASV_2041, ASV_2040, ASV_2039, ASV_2038, ASV_2037, ASV_2036, ASV_2035, ASV_2034, ASV_2033, ASV_2032, ASV_2014, ASV_2013, ASV_2012, ASV_2011, ASV_2010, ASV_2009, ASV_2008, ASV_2007, ASV_2006, ASV_2005, ASV_2004, ASV_2003, ASV_2002, ASV_2001, ASV_1989, ASV_1988, ASV_1987, ASV_1986, ASV_1985, ASV_1984, ASV_1983, ASV_1982, ASV_1981, ASV_1980, ASV_1979, ASV_1978, ASV_1977, ASV_1976, ASV_1975, ASV_1974, ASV_1973, ASV_197, ASV_196, ASV_1956, ASV_1955, ASV_1954, ASV_1953, ASV_1952, ASV_1951, ASV_1950, ASV_1949, ASV_1948, ASV_1947, ASV_1946, ASV_1927, ASV_1926, ASV_1925, ASV_1924, ASV_1923, ASV_1922, ASV_1921, ASV_1920, ASV_1919, ASV_1918, ASV_1917, ASV_1916, ASV_1903, ASV_1902, ASV_1901, ASV_1900, ASV_1899, ASV_1898, ASV_1897, ASV_1896, ASV_1895, ASV_1894, ASV_1893, ASV_1892, ASV_1891, ASV_1890, ASV_1889, ASV_188, ASV_1877, ASV_1876, ASV_1875, ASV_1874, ASV_1873, ASV_1872, ASV_1871, ASV_1870, ASV_1869, ASV_1868, ASV_1867, ASV_1866, ASV_1865, ASV_1864, ASV_1853, ASV_1852, ASV_1851, ASV_1850, ASV_1849, ASV_1848, ASV_1847, ASV_1846, ASV_1845, ASV_1844, ASV_184, ASV_1830, ASV_1829, ASV_1828, ASV_1827, ASV_1826, ASV_1825, ASV_1824, ASV_1823, ASV_1822, ASV_1821, ASV_1820, ASV_1819, ASV_1818, ASV_1807, ASV_1803, ASV_1802, ASV_1801, ASV_1800, ASV_1799, ASV_1798, ASV_1797, ASV_1796, ASV_1795, ASV_1794, ASV_1793, ASV_1792, ASV_1791, ASV_1790, ASV_1789, ASV_1788, ASV_1780, ASV_1779, ASV_1778, ASV_1777, ASV_1776, ASV_1775, ASV_1774, ASV_177, ASV_1763, ASV_1762, ASV_1761, ASV_1760, ASV_1759, ASV_1758, ASV_1750, ASV_175, ASV_1749, ASV_1748, ASV_1747, ASV_1746, ASV_1745, ASV_1734, ASV_1733, ASV_1732, ASV_1731, ASV_1730, ASV_1729, ASV_1728, ASV_1727, ASV_1726, ASV_1725, ASV_1724, ASV_1723, ASV_1715, ASV_1714, ASV_1713, ASV_1712, ASV_1711, ASV_1710, ASV_1709, ASV_1708, ASV_1707, ASV_1706, ASV_1705, ASV_1704, ASV_1703, ASV_170, ASV_1690, ASV_1689, ASV_1688, ASV_1687, ASV_168, ASV_1676, ASV_1675, ASV_1674, ASV_1661, ASV_1660, ASV_1659, ASV_1658, ASV_1657, ASV_1642, ASV_1641, ASV_1640, ASV_1639, ASV_1638, ASV_1637, ASV_163, ASV_1629, ASV_1628, ASV_1627, ASV_1626, ASV_1625, ASV_1624, ASV_1623, ASV_1622, ASV_1621, ASV_1612, ASV_1611, ASV_1610, ASV_1609, ASV_1608, ASV_1607, ASV_1590, ASV_1589, ASV_1588, ASV_1587, ASV_1586, ASV_1585, ASV_1584, ASV_1583, ASV_1572, ASV_1571, ASV_1570, ASV_1569, ASV_1568, ASV_1564, ASV_1563, ASV_1562, ASV_1561, ASV_1551, ASV_1550, ASV_1549, ASV_1548, ASV_1547, ASV_1546, ASV_1545, ASV_1544, ASV_1536, ASV_1535, ASV_1534, ASV_1533, ASV_1525, ASV_1524, ASV_1523, ASV_1522, ASV_1521, ASV_1520, ASV_1512, ASV_1511, ASV_1510, ASV_151, ASV_1503, ASV_1502, ASV_1501, ASV_1500, ASV_1499, ASV_1498, ASV_1497, ASV_1485, ASV_1484, ASV_1483, ASV_1482, ASV_1481, ASV_1480, ASV_1479, ASV_1478, ASV_1466, ASV_1465, ASV_1464, ASV_1463, ASV_1462, ASV_1461, ASV_1460, ASV_1459, ASV_1458, ASV_1454, ASV_1453, ASV_1452, ASV_1451, ASV_1450, ASV_145, ASV_1449, ASV_1443, ASV_1442, ASV_1435, ASV_1434, ASV_1433, ASV_1432, ASV_1425, ASV_1424, ASV_1423, ASV_1422, ASV_1421, ASV_1413, ASV_1412, ASV_1407, ASV_1406, ASV_1405, ASV_1404, ASV_1403, ASV_1402, ASV_1401, ASV_1393, ASV_1392, ASV_1391, ASV_1382, ASV_1381, ASV_1380, ASV_1379, ASV_1370, ASV_137, ASV_1369, ASV_1368, ASV_1367, ASV_1366, ASV_1365, ASV_1354, ASV_1353, ASV_1352, ASV_1351, ASV_1350, ASV_1345, ASV_1344, ASV_1343, ASV_1334, ASV_1333, ASV_1332, ASV_1326, ASV_1325, ASV_1324, ASV_1323, ASV_1322, ASV_1321, ASV_1313, ASV_1312, ASV_1311, ASV_1310, ASV_131, ASV_1309, ASV_1305, ASV_1304, ASV_1293, ASV_1289, ASV_1288, ASV_1276, ASV_1275, ASV_1274, ASV_1268, ASV_1267, ASV_1266, ASV_1265, ASV_1264, ASV_126, ASV_1259, ASV_1258, ASV_1257, ASV_1246, ASV_1245, ASV_1244, ASV_1243, ASV_1242, ASV_1241, ASV_1234, ASV_1233, ASV_1232, ASV_1226, ASV_1225, ASV_1224, ASV_1223, ASV_122, ASV_1217, ASV_1216, ASV_1215, ASV_1214, ASV_1209, ASV_1193, ASV_1192, ASV_1191, ASV_1190, ASV_1185, ASV_1178, ASV_1177, ASV_117, ASV_1165, ASV_1164, ASV_1163, ASV_1157, ASV_1156, ASV_1155, ASV_1150, ASV_115, ASV_1141, ASV_1137, ASV_1136, ASV_1135, ASV_1134, ASV_1132, ASV_1131, ASV_1130, ASV_1125, ASV_1124, ASV_1123, ASV_1114, ASV_1103, ASV_1102, ASV_1099, ASV_1095, ASV_1086, ASV_1085, ASV_1084, ASV_1083, ASV_1078, ASV_1077, ASV_1076, ASV_1073, ASV_1072, ASV_1071, ASV_1065, ASV_1058, ASV_1057, ASV_1056, ASV_1055, ASV_1054, ASV_1051, ASV_1050, ASV_1049, ASV_1047, ASV_1042, ASV_1039, ASV_1032, ASV_1031, ASV_1026, ASV_1025, ASV_1022, ASV_1021, ASV_1014, ASV_1013, ASV_1012, ASV_1007, ASV_1001</t>
  </si>
  <si>
    <t xml:space="preserve">ASV_989, ASV_963, ASV_958, ASV_945, ASV_944, ASV_933, ASV_918, ASV_909, ASV_896, ASV_887, ASV_871, ASV_847, ASV_844, ASV_797, ASV_727, ASV_722, ASV_714, ASV_701, ASV_681, ASV_680, ASV_678, ASV_673, ASV_629, ASV_622, ASV_610, ASV_6097, ASV_6096, ASV_6095, ASV_6092, ASV_6091, ASV_6090, ASV_6089, ASV_6088, ASV_6087, ASV_6086, ASV_6085, ASV_6084, ASV_6083, ASV_6081, ASV_6080, ASV_6079, ASV_6078, ASV_6076, ASV_6075, ASV_6074, ASV_6073, ASV_6071, ASV_6070, ASV_6069, ASV_6068, ASV_6067, ASV_6066, ASV_6065, ASV_6064, ASV_6063, ASV_6062, ASV_6061, ASV_6060, ASV_6059, ASV_6058, ASV_6057, ASV_6056, ASV_6054, ASV_6053, ASV_6052, ASV_6051, ASV_6050, ASV_6049, ASV_6048, ASV_6047, ASV_6045, ASV_6043, ASV_6041, ASV_6039, ASV_6038, ASV_6037, ASV_6036, ASV_6035, ASV_6034, ASV_6033, ASV_6032, ASV_6031, ASV_6030, ASV_6029, ASV_6027, ASV_6026, ASV_6024, ASV_6023, ASV_6022, ASV_6021, ASV_6020, ASV_6019, ASV_6018, ASV_6017, ASV_6016, ASV_6015, ASV_6014, ASV_6013, ASV_6012, ASV_6011, ASV_6010, ASV_6009, ASV_6007, ASV_6005, ASV_6004, ASV_6002, ASV_6001, ASV_6000, ASV_5999, ASV_5998, ASV_5997, ASV_5996, ASV_5995, ASV_5994, ASV_5993, ASV_5992, ASV_5991, ASV_5990, ASV_5989, ASV_5988, ASV_5987, ASV_5986, ASV_5985, ASV_5984, ASV_5982, ASV_5981, ASV_5980, ASV_5979, ASV_5977, ASV_5976, ASV_5975, ASV_5974, ASV_5973, ASV_5972, ASV_5971, ASV_5968, ASV_5967, ASV_5966, ASV_5965, ASV_5964, ASV_5963, ASV_5962, ASV_5961, ASV_5960, ASV_5959, ASV_5958, ASV_5957, ASV_5956, ASV_5955, ASV_5954, ASV_5953, ASV_5952, ASV_5951, ASV_5950, ASV_5949, ASV_5948, ASV_5947, ASV_5946, ASV_5945, ASV_5943, ASV_5942, ASV_5941, ASV_5940, ASV_5939, ASV_5938, ASV_5937, ASV_5936, ASV_5935, ASV_5934, ASV_5933, ASV_5932, ASV_5931, ASV_5930, ASV_5929, ASV_5928, ASV_5927, ASV_5926, ASV_5925, ASV_5924, ASV_5923, ASV_5922, ASV_5921, ASV_5920, ASV_5919, ASV_5918, ASV_5917, ASV_5916, ASV_5914, ASV_5913, ASV_5912, ASV_5911, ASV_5910, ASV_591, ASV_5909, ASV_5908, ASV_5907, ASV_5906, ASV_5905, ASV_5903, ASV_5902, ASV_5901, ASV_5900, ASV_5899, ASV_5897, ASV_5896, ASV_5895, ASV_5894, ASV_5893, ASV_5892, ASV_5891, ASV_5890, ASV_5889, ASV_5888, ASV_5887, ASV_5886, ASV_5885, ASV_5884, ASV_5883, ASV_5882, ASV_5881, ASV_5880, ASV_5879, ASV_5878, ASV_5877, ASV_5876, ASV_5875, ASV_5874, ASV_5873, ASV_5872, ASV_5871, ASV_5870, ASV_5869, ASV_5868, ASV_5867, ASV_5866, ASV_5864, ASV_5863, ASV_5862, ASV_5861, ASV_5860, ASV_5859, ASV_5858, ASV_5857, ASV_5856, ASV_5855, ASV_5854, ASV_5853, ASV_5852, ASV_5851, ASV_5850, ASV_5849, ASV_5848, ASV_5847, ASV_579, ASV_571, ASV_567, ASV_529, ASV_5064, ASV_5063, ASV_5062, ASV_5061, ASV_5060, ASV_5059, ASV_5058, ASV_5057, ASV_5056, ASV_5055, ASV_5054, ASV_5053, ASV_5052, ASV_5051, ASV_5050, ASV_5049, ASV_5048, ASV_5047, ASV_5046, ASV_5045, ASV_5044, ASV_5043, ASV_5042, ASV_5041, ASV_5040, ASV_5038, ASV_5037, ASV_5036, ASV_5035, ASV_5034, ASV_5033, ASV_5032, ASV_5031, ASV_5030, ASV_5029, ASV_5028, ASV_5027, ASV_5026, ASV_5025, ASV_5024, ASV_5023, ASV_5022, ASV_5021, ASV_5020, ASV_5019, ASV_5018, ASV_5017, ASV_5016, ASV_5015, ASV_5014, ASV_5012, ASV_5011, ASV_5010, ASV_5009, ASV_5008, ASV_5007, ASV_5006, ASV_5005, ASV_5004, ASV_5003, ASV_5002, ASV_5001, ASV_5000, ASV_4999, ASV_4998, ASV_4997, ASV_4996, ASV_4995, ASV_4994, ASV_4993, ASV_4992, ASV_4991, ASV_4990, ASV_4989, ASV_4988, ASV_4987, ASV_4986, ASV_4985, ASV_4984, ASV_4983, ASV_4982, ASV_4981, ASV_4980, ASV_4979, ASV_4978, ASV_4976, ASV_4975, ASV_4974, ASV_4973, ASV_4972, ASV_4971, ASV_4970, ASV_4969, ASV_4968, ASV_4967, ASV_4966, ASV_4965, ASV_4964, ASV_4963, ASV_4962, ASV_4961, ASV_4960, ASV_4959, ASV_4958, ASV_4957, ASV_4956, ASV_4955, ASV_4954, ASV_4953, ASV_4952, ASV_4951, ASV_4950, ASV_4949, ASV_4948, ASV_4947, ASV_4946, ASV_4945, ASV_4944, ASV_4943, ASV_4942, ASV_4941, ASV_4940, ASV_4939, ASV_4938, ASV_4937, ASV_4936, ASV_4935, ASV_4934, ASV_4933, ASV_4932, ASV_4931, ASV_4930, ASV_4929, ASV_4928, ASV_4927, ASV_4926, ASV_4925, ASV_4924, ASV_4923, ASV_4922, ASV_4921, ASV_4920, ASV_4919, ASV_4918, ASV_4917, ASV_4916, ASV_4915, ASV_4914, ASV_4913, ASV_4912, ASV_4911, ASV_4910, ASV_4909, ASV_4908, ASV_4907, ASV_4906, ASV_4905, ASV_4904, ASV_4903, ASV_4902, ASV_4901, ASV_4900, ASV_4899, ASV_4898, ASV_4897, ASV_4896, ASV_4895, ASV_4894, ASV_4893, ASV_4892, ASV_4891, ASV_4890, ASV_4889, ASV_4888, ASV_4887, ASV_4885, ASV_4884, ASV_4883, ASV_4882, ASV_4881, ASV_4880, ASV_4879, ASV_4878, ASV_4877, ASV_4876, ASV_4875, ASV_4874, ASV_4873, ASV_4872, ASV_4871, ASV_4870, ASV_4868, ASV_4867, ASV_4866, ASV_4865, ASV_4864, ASV_4863, ASV_4862, ASV_4861, ASV_4860, ASV_486, ASV_4859, ASV_4858, ASV_4857, ASV_4856, ASV_4855, ASV_4854, ASV_4853, ASV_4852, ASV_4851, ASV_4850, ASV_4849, ASV_4848, ASV_4847, ASV_4846, ASV_47, ASV_46, ASV_4335, ASV_4334, ASV_4333, ASV_4332, ASV_4331, ASV_4330, ASV_4329, ASV_4328, ASV_4327, ASV_4326, ASV_4325, ASV_4324, ASV_4323, ASV_4322, ASV_4321, ASV_4320, ASV_4319, ASV_4318, ASV_4317, ASV_4316, ASV_4315, ASV_4314, ASV_4313, ASV_4312, ASV_4311, ASV_4310, ASV_4309, ASV_4308, ASV_4307, ASV_4306, ASV_4305, ASV_4304, ASV_4303, ASV_4302, ASV_4301, ASV_4300, ASV_4299, ASV_4298, ASV_4297, ASV_4296, ASV_4295, ASV_4294, ASV_4293, ASV_4292, ASV_4291, ASV_4290, ASV_4289, ASV_4288, ASV_4287, ASV_4286, ASV_4285, ASV_4284, ASV_4283, ASV_4282, ASV_4281, ASV_4280, ASV_4279, ASV_4278, ASV_4277, ASV_4276, ASV_4275, ASV_4274, ASV_4273, ASV_4272, ASV_4271, ASV_4270, ASV_4269, ASV_4268, ASV_4267, ASV_4266, ASV_4265, ASV_4264, ASV_4263, ASV_4262, ASV_4261, ASV_4260, ASV_4259, ASV_4258, ASV_4257, ASV_4256, ASV_4255, ASV_4254, ASV_4253, ASV_4252, ASV_4251, ASV_4250, ASV_4249, ASV_4248, ASV_4247, ASV_4246, ASV_4245, ASV_4244, ASV_4243, ASV_4242, ASV_4241, ASV_4240, ASV_415, ASV_406, ASV_3955, ASV_3954, ASV_3953, ASV_3952, ASV_3951, ASV_3950, ASV_3949, ASV_3948, ASV_3947, ASV_3946, ASV_3945, ASV_3944, ASV_3943, ASV_3942, ASV_3941, ASV_3940, ASV_3939, ASV_3938, ASV_3937, ASV_3936, ASV_3935, ASV_3934, ASV_3933, ASV_3932, ASV_3931, ASV_3930, ASV_3929, ASV_3928, ASV_3927, ASV_3926, ASV_3925, ASV_3924, ASV_3923, ASV_3922, ASV_3921, ASV_3920, ASV_3919, ASV_3918, ASV_3917, ASV_3916, ASV_3915, ASV_3914, ASV_3913, ASV_3912, ASV_3911, ASV_3910, ASV_3909, ASV_3908, ASV_3907, ASV_3906, ASV_3905, ASV_3904, ASV_3903, ASV_3902, ASV_3901, ASV_3900, ASV_3899, ASV_3898, ASV_3897, ASV_3896, ASV_3895, ASV_3894, ASV_3893, ASV_3892, ASV_3891, ASV_3890, ASV_3888, ASV_3887, ASV_3886, ASV_3885, ASV_3884, ASV_3883, ASV_3882, ASV_3881, ASV_3880, ASV_3879, ASV_3878, ASV_3877, ASV_3876, ASV_3875, ASV_3874, ASV_3873, ASV_3872, ASV_37, ASV_3643, ASV_3642, ASV_3641, ASV_3640, ASV_3639, ASV_3638, ASV_3637, ASV_3636, ASV_3635, ASV_3634, ASV_3633, ASV_3632, ASV_3630, ASV_3629, ASV_3627, ASV_3626, ASV_3625, ASV_3624, ASV_3622, ASV_3621, ASV_3620, ASV_3619, ASV_3618, ASV_3617, ASV_3616, ASV_3615, ASV_3614, ASV_3613, ASV_3612, ASV_3611, ASV_3610, ASV_3609, ASV_3608, ASV_3607, ASV_3606, ASV_3605, ASV_3604, ASV_3603, ASV_3602, ASV_3601, ASV_3600, ASV_3598, ASV_3597, ASV_3596, ASV_3595, ASV_3425, ASV_3424, ASV_3422, ASV_3421, ASV_3420, ASV_3419, ASV_3418, ASV_3417, ASV_3416, ASV_3415, ASV_3414, ASV_3413, ASV_3412, ASV_3411, ASV_3410, ASV_3408, ASV_3407, ASV_3406, ASV_3405, ASV_3404, ASV_3402, ASV_3401, ASV_3400, ASV_3399, ASV_3398, ASV_3397, ASV_3396, ASV_3395, ASV_3394, ASV_3393, ASV_3392, ASV_3391, ASV_3390, ASV_3389, ASV_3388, ASV_3387, ASV_3386, ASV_3385, ASV_3384, ASV_3383, ASV_3382, ASV_3381, ASV_3243, ASV_3242, ASV_3241, ASV_3240, ASV_3239, ASV_3238, ASV_3237, ASV_3236, ASV_3235, ASV_3234, ASV_3233, ASV_3232, ASV_3231, ASV_3230, ASV_3229, ASV_3228, ASV_3227, ASV_3226, ASV_3225, ASV_3224, ASV_3223, ASV_3222, ASV_3221, ASV_3220, ASV_3219, ASV_3218, ASV_3217, ASV_3216, ASV_3215, ASV_3214, ASV_3213, ASV_3212, ASV_321, ASV_317, ASV_3090, ASV_3089, ASV_3088, ASV_3087, ASV_3086, ASV_3085, ASV_3084, ASV_3083, ASV_3082, ASV_3080, ASV_3079, ASV_3078, ASV_3077, ASV_3076, ASV_3075, ASV_307, ASV_299, ASV_2986, ASV_2985, ASV_2984, ASV_2983, ASV_2981, ASV_2980, ASV_2979, ASV_2978, ASV_2977, ASV_2976, ASV_2975, ASV_2974, ASV_2973, ASV_2972, ASV_2970, ASV_2969, ASV_2880, ASV_2879, ASV_2878, ASV_2877, ASV_2876, ASV_2875, ASV_2874, ASV_2873, ASV_2872, ASV_2871, ASV_2870, ASV_2869, ASV_2868, ASV_2867, ASV_2865, ASV_2863, ASV_2862, ASV_2787, ASV_2786, ASV_2785, ASV_2784, ASV_2783, ASV_2782, ASV_2781, ASV_2780, ASV_2779, ASV_2778, ASV_2777, ASV_2776, ASV_2775, ASV_2774, ASV_2702, ASV_2701, ASV_2700, ASV_2699, ASV_2698, ASV_2697, ASV_2696, ASV_2695, ASV_2633, ASV_2632, ASV_2631, ASV_2630, ASV_2629, ASV_2628, ASV_2627, ASV_2624, ASV_2623, ASV_2622, ASV_2621, ASV_262, ASV_2569, ASV_2568, ASV_2567, ASV_2566, ASV_2565, ASV_2564, ASV_2563, ASV_2562, ASV_2561, ASV_2559, ASV_2558, ASV_2557, ASV_2556, ASV_253, ASV_2513, ASV_2512, ASV_2511, ASV_2508, ASV_2507, ASV_2506, ASV_2504, ASV_2464, ASV_2463, ASV_2462, ASV_2460, ASV_2457, ASV_2456, ASV_2455, ASV_2454, ASV_2412, ASV_2410, ASV_2409, ASV_2362, ASV_2361, ASV_2360, ASV_2359, ASV_2358, ASV_2355, ASV_2354, ASV_2353, ASV_2316, ASV_2315, ASV_2314, ASV_2281, ASV_2280, ASV_2248, ASV_2247, ASV_2212, ASV_2211, ASV_2210, ASV_2208, ASV_2207, ASV_2206, ASV_2172, ASV_2171, ASV_2170, ASV_2167, ASV_2166, ASV_2132, ASV_2131, ASV_2130, ASV_2129, ASV_2128, ASV_2126, ASV_2096, ASV_2095, ASV_2094, ASV_2064, ASV_2063, ASV_2062, ASV_2061, ASV_2060, ASV_2059, ASV_2058, ASV_2057, ASV_205, ASV_2031, ASV_2030, ASV_2029, ASV_2028, ASV_2027, ASV_2026, ASV_2000, ASV_1971, ASV_1970, ASV_1969, ASV_1945, ASV_1943, ASV_1914, ASV_1912, ASV_191, ASV_1863, ASV_1861, ASV_1860, ASV_1843, ASV_1841, ASV_1840, ASV_1839, ASV_1838, ASV_1837, ASV_183, ASV_1817, ASV_1816, ASV_1815, ASV_1814, ASV_1813, ASV_1811, ASV_1787, ASV_1770, ASV_1756, ASV_1744, ASV_1743, ASV_1722, ASV_1702, ASV_1700, ASV_1685, ASV_1684, ASV_1673, ASV_1672, ASV_1670, ASV_1656, ASV_1635, ASV_1605, ASV_1604, ASV_1603, ASV_1582, ASV_1580, ASV_1579, ASV_1578, ASV_1566, ASV_1560, ASV_1542, ASV_1519, ASV_1518, ASV_1509, ASV_1496, ASV_1476, ASV_1472, ASV_1457, ASV_1441, ASV_1429, ASV_1428, ASV_1420, ASV_1419, ASV_1398, ASV_1377, ASV_1376, ASV_1375, ASV_1331, ASV_1330, ASV_1320, ASV_1318, ASV_1303, ASV_1302, ASV_1287, ASV_1273, ASV_1256, ASV_1240, ASV_1239, ASV_1238, ASV_1222, ASV_1208, ASV_1200, ASV_1199, ASV_1198, ASV_1184, ASV_1171, ASV_1161, ASV_1149, ASV_1140, ASV_1108, ASV_1081, ASV_1070, ASV_1063, ASV_1053, ASV_1052, ASV_1024, ASV_1016</t>
  </si>
  <si>
    <t xml:space="preserve">rumen microorganism</t>
  </si>
  <si>
    <t xml:space="preserve">ASV_894, ASV_8763, ASV_8761, ASV_8752, ASV_8743, ASV_8677, ASV_8659, ASV_843, ASV_8401, ASV_8289, ASV_8274, ASV_8231, ASV_8154, ASV_8150, ASV_810, ASV_8040, ASV_7997, ASV_797, ASV_7951, ASV_7872, ASV_7814, ASV_778, ASV_768, ASV_7612, ASV_7565, ASV_7544, ASV_7524, ASV_7504, ASV_7469, ASV_7448, ASV_7374, ASV_7341, ASV_7324, ASV_7213, ASV_7170, ASV_7154, ASV_7122, ASV_7120, ASV_7115, ASV_7105, ASV_7101, ASV_7007, ASV_6970, ASV_6924, ASV_692, ASV_6831, ASV_6557, ASV_6552, ASV_644, ASV_6416, ASV_634, ASV_6311, ASV_6257, ASV_6160, ASV_6134, ASV_6113, ASV_6095, ASV_6083, ASV_5988, ASV_598, ASV_5933, ASV_5925, ASV_5893, ASV_5816, ASV_5708, ASV_5647, ASV_5561, ASV_5552, ASV_5516, ASV_5510, ASV_5489, ASV_5351, ASV_5277, ASV_5251, ASV_5220, ASV_5168, ASV_5144, ASV_5080, ASV_5072, ASV_5032, ASV_4994, ASV_4991, ASV_4928, ASV_4927, ASV_4905, ASV_4830, ASV_4806, ASV_4800, ASV_4686, ASV_4677, ASV_4662, ASV_4642, ASV_4534, ASV_453, ASV_4518, ASV_4446, ASV_4361, ASV_435, ASV_4338, ASV_4318, ASV_4303, ASV_4268, ASV_4266, ASV_4265, ASV_4227, ASV_4207, ASV_4117, ASV_4082, ASV_4075, ASV_4012, ASV_4009, ASV_400, ASV_3975, ASV_3970, ASV_3950, ASV_3932, ASV_3873, ASV_3861, ASV_3840, ASV_3806, ASV_3700, ASV_3677, ASV_3660, ASV_3654, ASV_3638, ASV_3628, ASV_3591, ASV_3546, ASV_3463, ASV_3396, ASV_3369, ASV_3308, ASV_3137, ASV_3136, ASV_3133, ASV_3092, ASV_3078, ASV_3000, ASV_2881, ASV_2870, ASV_2869, ASV_2835, ASV_2737, ASV_2678, ASV_2677, ASV_2670, ASV_2589, ASV_258, ASV_2550, ASV_2396, ASV_2320, ASV_2292, ASV_2188, ASV_2150, ASV_2131, ASV_2086, ASV_2037, ASV_2035, ASV_2013, ASV_193, ASV_1896, ASV_1890, ASV_1872, ASV_187, ASV_1822, ASV_1760, ASV_1754, ASV_1689, ASV_162, ASV_1613, ASV_158, ASV_1538, ASV_147, ASV_1466, ASV_1414, ASV_14, ASV_1336, ASV_1333, ASV_1290, ASV_129, ASV_1286, ASV_125, ASV_1196, ASV_1195, ASV_1145, ASV_1099, ASV_10</t>
  </si>
  <si>
    <t xml:space="preserve">ASV_981, ASV_901, ASV_8787, ASV_8764, ASV_867, ASV_8648, ASV_8647, ASV_8606, ASV_8570, ASV_8529, ASV_8392, ASV_8354, ASV_8353, ASV_8282, ASV_8276, ASV_8139, ASV_8128, ASV_8086, ASV_8066, ASV_7867, ASV_7859, ASV_7810, ASV_7783, ASV_7675, ASV_7644, ASV_7641, ASV_7576, ASV_7558, ASV_7534, ASV_7518, ASV_7492, ASV_7488, ASV_7470, ASV_7437, ASV_7397, ASV_7366, ASV_73, ASV_7285, ASV_7168, ASV_7147, ASV_7057, ASV_7035, ASV_7024, ASV_6988, ASV_6953, ASV_6920, ASV_6914, ASV_6848, ASV_6737, ASV_6706, ASV_6693, ASV_6673, ASV_6589, ASV_6515, ASV_6479, ASV_639, ASV_6378, ASV_6357, ASV_6337, ASV_6322, ASV_6287, ASV_6281, ASV_6172, ASV_6112, ASV_6086, ASV_6066, ASV_6056, ASV_6055, ASV_6029, ASV_6028, ASV_5949, ASV_5908, ASV_582, ASV_5695, ASV_5656, ASV_5629, ASV_5576, ASV_5373, ASV_5347, ASV_5272, ASV_5231, ASV_5098, ASV_4961, ASV_4924, ASV_490, ASV_489, ASV_4881, ASV_4869, ASV_4724, ASV_4720, ASV_4716, ASV_4714, ASV_4696, ASV_4629, ASV_4583, ASV_4554, ASV_4527, ASV_4391, ASV_4386, ASV_434, ASV_4245, ASV_4231, ASV_4198, ASV_4139, ASV_413, ASV_4094, ASV_409, ASV_4040, ASV_4029, ASV_4004, ASV_3981, ASV_39, ASV_3874, ASV_3810, ASV_3688, ASV_3679, ASV_3632, ASV_3626, ASV_3561, ASV_3535, ASV_3532, ASV_3470, ASV_3465, ASV_3372, ASV_3272, ASV_3233, ASV_3190, ASV_284, ASV_2816, ASV_2760, ASV_2756, ASV_2718, ASV_2706, ASV_2692, ASV_2648, ASV_2583, ASV_250, ASV_244, ASV_24, ASV_225, ASV_2175, ASV_2108, ASV_2077, ASV_2051, ASV_2048, ASV_1951, ASV_1943, ASV_1934, ASV_1931, ASV_1762, ASV_1653, ASV_1652, ASV_1630, ASV_1610, ASV_1595, ASV_1593, ASV_1591, ASV_1551, ASV_1546, ASV_1532, ASV_1526, ASV_1492, ASV_1422, ASV_138, ASV_1328, ASV_1297, ASV_1275, ASV_1246, ASV_1221, ASV_1209, ASV_1126, ASV_1051, ASV_101, ASV_1002</t>
  </si>
  <si>
    <t xml:space="preserve">ASV_984, ASV_890, ASV_8796, ASV_8732, ASV_8699, ASV_8665, ASV_8627, ASV_862, ASV_8617, ASV_8611, ASV_8572, ASV_8496, ASV_8465, ASV_8455, ASV_8419, ASV_8398, ASV_8199, ASV_8167, ASV_8141, ASV_809, ASV_8067, ASV_8041, ASV_8032, ASV_8012, ASV_7946, ASV_7937, ASV_7894, ASV_7876, ASV_7857, ASV_7775, ASV_7742, ASV_774, ASV_7724, ASV_7629, ASV_7601, ASV_76, ASV_7599, ASV_752, ASV_751, ASV_7496, ASV_7463, ASV_7449, ASV_7402, ASV_7343, ASV_7306, ASV_7298, ASV_7173, ASV_717, ASV_7098, ASV_6986, ASV_6982, ASV_6938, ASV_6906, ASV_6897, ASV_6882, ASV_681, ASV_677, ASV_6763, ASV_6744, ASV_674, ASV_6720, ASV_6698, ASV_6682, ASV_6664, ASV_6642, ASV_6574, ASV_6526, ASV_6488, ASV_6379, ASV_6372, ASV_6291, ASV_6269, ASV_6268, ASV_6218, ASV_6206, ASV_617, ASV_6120, ASV_6104, ASV_61, ASV_6058, ASV_6021, ASV_6000, ASV_5969, ASV_5942, ASV_592, ASV_5896, ASV_5894, ASV_5882, ASV_5835, ASV_583, ASV_5819, ASV_5798, ASV_5783, ASV_570, ASV_567, ASV_5661, ASV_5659, ASV_5627, ASV_5604, ASV_554, ASV_5485, ASV_530, ASV_5150, ASV_515, ASV_5114, ASV_5111, ASV_5064, ASV_5053, ASV_5035, ASV_50, ASV_4976, ASV_4877, ASV_4853, ASV_4825, ASV_480, ASV_4762, ASV_4656, ASV_4645, ASV_4643, ASV_4626, ASV_4617, ASV_4615, ASV_4578, ASV_4503, ASV_4479, ASV_4384, ASV_4339, ASV_4325, ASV_4229, ASV_4216, ASV_4135, ASV_4039, ASV_3979, ASV_3919, ASV_3841, ASV_3724, ASV_3691, ASV_367, ASV_361, ASV_356, ASV_3489, ASV_3474, ASV_3430, ASV_343, ASV_3412, ASV_3400, ASV_3381, ASV_3371, ASV_3349, ASV_3321, ASV_3303, ASV_322, ASV_3201, ASV_313, ASV_312, ASV_3097, ASV_3083, ASV_3062, ASV_3056, ASV_3036, ASV_2935, ASV_2820, ASV_2782, ASV_2697, ASV_2632, ASV_2566, ASV_2493, ASV_2468, ASV_2459, ASV_242, ASV_2398, ASV_2394, ASV_2345, ASV_2305, ASV_2291, ASV_2269, ASV_2254, ASV_2217, ASV_2209, ASV_2186, ASV_2172, ASV_2168, ASV_2164, ASV_2148, ASV_2027, ASV_202, ASV_2009, ASV_1921, ASV_1918, ASV_1865, ASV_1667, ASV_1636, ASV_1481, ASV_1433, ASV_1428, ASV_1402, ASV_1390, ASV_1358, ASV_1334, ASV_117, ASV_1059, ASV_1036</t>
  </si>
  <si>
    <t xml:space="preserve">ASV_998, ASV_994, ASV_987, ASV_986, ASV_985, ASV_982, ASV_980, ASV_979, ASV_978, ASV_977, ASV_970, ASV_97, ASV_966, ASV_965, ASV_964, ASV_963, ASV_961, ASV_960, ASV_96, ASV_957, ASV_956, ASV_954, ASV_953, ASV_945, ASV_942, ASV_941, ASV_939, ASV_938, ASV_937, ASV_933, ASV_932, ASV_93, ASV_927, ASV_914, ASV_913, ASV_912, ASV_911, ASV_91, ASV_909, ASV_90, ASV_893, ASV_89, ASV_889, ASV_888, ASV_887, ASV_8797, ASV_8795, ASV_8793, ASV_8790, ASV_8788, ASV_8785, ASV_8783, ASV_8779, ASV_8777, ASV_8775, ASV_8773, ASV_8766, ASV_8757, ASV_8747, ASV_8742, ASV_874, ASV_8739, ASV_8734, ASV_8727, ASV_8725, ASV_8722, ASV_8719, ASV_8718, ASV_8717, ASV_8716, ASV_8714, ASV_8701, ASV_8697, ASV_8692, ASV_8691, ASV_8687, ASV_8683, ASV_8682, ASV_8680, ASV_8676, ASV_8671, ASV_8666, ASV_8663, ASV_8655, ASV_8653, ASV_8651, ASV_8645, ASV_8643, ASV_8641, ASV_8637, ASV_8629, ASV_8628, ASV_8624, ASV_8623, ASV_8622, ASV_8621, ASV_8620, ASV_861, ASV_8609, ASV_8608, ASV_8604, ASV_8602, ASV_8601, ASV_8599, ASV_8596, ASV_8591, ASV_8590, ASV_859, ASV_8589, ASV_8576, ASV_8565, ASV_8564, ASV_8558, ASV_8557, ASV_8552, ASV_8550, ASV_855, ASV_8549, ASV_8545, ASV_8543, ASV_8538, ASV_8536, ASV_8535, ASV_8534, ASV_8533, ASV_8532, ASV_8531, ASV_8530, ASV_8522, ASV_8518, ASV_8504, ASV_8503, ASV_8493, ASV_8486, ASV_8485, ASV_8483, ASV_8482, ASV_8473, ASV_8470, ASV_847, ASV_8466, ASV_8464, ASV_8461, ASV_8460, ASV_846, ASV_8449, ASV_8447, ASV_8446, ASV_8444, ASV_8442, ASV_844, ASV_8439, ASV_8437, ASV_8436, ASV_8431, ASV_8429, ASV_8427, ASV_8426, ASV_8425, ASV_8424, ASV_8423, ASV_842, ASV_8418, ASV_8416, ASV_8411, ASV_8408, ASV_8406, ASV_8405, ASV_8404, ASV_8394, ASV_8388, ASV_8387, ASV_8385, ASV_838, ASV_8379, ASV_8376, ASV_8372, ASV_837, ASV_8368, ASV_8367, ASV_8366, ASV_8365, ASV_8364, ASV_8360, ASV_8358, ASV_8355, ASV_8350, ASV_8346, ASV_8343, ASV_8342, ASV_8341, ASV_8337, ASV_8334, ASV_8327, ASV_8326, ASV_8324, ASV_832, ASV_8318, ASV_8316, ASV_8315, ASV_8313, ASV_8312, ASV_8310, ASV_831, ASV_8309, ASV_8308, ASV_8304, ASV_8302, ASV_8298, ASV_8297, ASV_8295, ASV_8291, ASV_829, ASV_8287, ASV_8286, ASV_828, ASV_8277, ASV_8272, ASV_8271, ASV_8269, ASV_8265, ASV_8264, ASV_8261, ASV_8260, ASV_8257, ASV_8253, ASV_8246, ASV_8245, ASV_8244, ASV_8243, ASV_8240, ASV_8236, ASV_8235, ASV_8234, ASV_8229, ASV_8227, ASV_8224, ASV_8222, ASV_8220, ASV_8219, ASV_8212, ASV_8209, ASV_8206, ASV_8204, ASV_8197, ASV_8196, ASV_8195, ASV_8194, ASV_819, ASV_8184, ASV_8177, ASV_8175, ASV_8171, ASV_8170, ASV_817, ASV_8168, ASV_8166, ASV_8163, ASV_8161, ASV_8159, ASV_8155, ASV_815, ASV_8148, ASV_8147, ASV_8146, ASV_8144, ASV_8142, ASV_8135, ASV_8134, ASV_8133, ASV_8132, ASV_813, ASV_8127, ASV_8125, ASV_8123, ASV_8121, ASV_8119, ASV_8118, ASV_8114, ASV_8112, ASV_8108, ASV_8103, ASV_8093, ASV_8090, ASV_8081, ASV_8080, ASV_8076, ASV_8075, ASV_8071, ASV_8070, ASV_8069, ASV_8068, ASV_8063, ASV_8062, ASV_8061, ASV_806, ASV_8059, ASV_8055, ASV_8051, ASV_805, ASV_8049, ASV_8046, ASV_8045, ASV_8043, ASV_8042, ASV_8038, ASV_8037, ASV_8034, ASV_8031, ASV_8028, ASV_8027, ASV_8022, ASV_8020, ASV_802, ASV_8018, ASV_8016, ASV_8014, ASV_8007, ASV_8004, ASV_8000, ASV_8, ASV_7995, ASV_7994, ASV_7986, ASV_7982, ASV_7979, ASV_7975, ASV_7974, ASV_7973, ASV_7971, ASV_7968, ASV_7966, ASV_7965, ASV_7964, ASV_7962, ASV_7959, ASV_7957, ASV_7953, ASV_7952, ASV_7949, ASV_7947, ASV_7945, ASV_794, ASV_7938, ASV_7936, ASV_7935, ASV_7932, ASV_7926, ASV_7923, ASV_7922, ASV_7921, ASV_7915, ASV_7912, ASV_7908, ASV_7901, ASV_7896, ASV_7889, ASV_7885, ASV_7881, ASV_7879, ASV_7878, ASV_7877, ASV_7874, ASV_7873, ASV_7871, ASV_7870, ASV_787, ASV_7869, ASV_7868, ASV_7861, ASV_786, ASV_7851, ASV_785, ASV_7848, ASV_7845, ASV_7844, ASV_7842, ASV_7839, ASV_7832, ASV_783, ASV_7828, ASV_7827, ASV_7823, ASV_7819, ASV_7815, ASV_7811, ASV_7807, ASV_7803, ASV_780, ASV_7797, ASV_7795, ASV_7792, ASV_7790, ASV_7784, ASV_7782, ASV_7781, ASV_7780, ASV_7773, ASV_7770, ASV_7768, ASV_7767, ASV_7761, ASV_7760, ASV_7757, ASV_7756, ASV_7754, ASV_7748, ASV_7747, ASV_7746, ASV_7745, ASV_7740, ASV_7738, ASV_7735, ASV_7729, ASV_7727, ASV_772, ASV_7715, ASV_7714, ASV_7713, ASV_7711, ASV_7710, ASV_771, ASV_7705, ASV_7704, ASV_7703, ASV_7701, ASV_770, ASV_77, ASV_7697, ASV_7696, ASV_7695, ASV_7693, ASV_7692, ASV_7691, ASV_7686, ASV_7685, ASV_7684, ASV_7681, ASV_7679, ASV_7677, ASV_767, ASV_7667, ASV_7663, ASV_7662, ASV_7661, ASV_7660, ASV_7657, ASV_7656, ASV_7655, ASV_7654, ASV_7652, ASV_7650, ASV_7646, ASV_7640, ASV_7637, ASV_7634, ASV_7630, ASV_7628, ASV_7627, ASV_7625, ASV_7622, ASV_7618, ASV_7617, ASV_7610, ASV_7608, ASV_7607, ASV_7606, ASV_760, ASV_7597, ASV_7596, ASV_7594, ASV_7593, ASV_759, ASV_7589, ASV_7585, ASV_7580, ASV_7578, ASV_7568, ASV_7567, ASV_7566, ASV_7564, ASV_7560, ASV_7556, ASV_7554, ASV_7550, ASV_7549, ASV_7548, ASV_7543, ASV_7535, ASV_7530, ASV_7529, ASV_7521, ASV_7519, ASV_7516, ASV_7515, ASV_7511, ASV_7508, ASV_7505, ASV_7503, ASV_7494, ASV_7491, ASV_7490, ASV_7489, ASV_7487, ASV_7486, ASV_7484, ASV_7483, ASV_7480, ASV_748, ASV_7479, ASV_7477, ASV_7473, ASV_7472, ASV_7466, ASV_7462, ASV_7461, ASV_746, ASV_7458, ASV_7457, ASV_7454, ASV_7452, ASV_7445, ASV_744, ASV_7436, ASV_7435, ASV_7432, ASV_7429, ASV_7426, ASV_7425, ASV_7420, ASV_7419, ASV_7415, ASV_7414, ASV_7411, ASV_7409, ASV_7408, ASV_7406, ASV_7403, ASV_7401, ASV_7400, ASV_7394, ASV_7389, ASV_7388, ASV_7387, ASV_7385, ASV_7382, ASV_7381, ASV_7377, ASV_7373, ASV_737, ASV_7368, ASV_7367, ASV_7363, ASV_7360, ASV_7357, ASV_7356, ASV_7355, ASV_7352, ASV_7351, ASV_7350, ASV_7349, ASV_7347, ASV_7344, ASV_7333, ASV_733, ASV_7329, ASV_7328, ASV_7326, ASV_7323, ASV_7318, ASV_7317, ASV_7316, ASV_7311, ASV_7310, ASV_7308, ASV_7305, ASV_730, ASV_729, ASV_7289, ASV_7288, ASV_7284, ASV_7281, ASV_7279, ASV_7277, ASV_7275, ASV_7274, ASV_7273, ASV_7272, ASV_7271, ASV_7270, ASV_7269, ASV_7264, ASV_7261, ASV_7260, ASV_726, ASV_7258, ASV_7256, ASV_7255, ASV_7254, ASV_7249, ASV_7247, ASV_7245, ASV_724, ASV_7238, ASV_7230, ASV_7227, ASV_7222, ASV_7220, ASV_7219, ASV_7214, ASV_7210, ASV_7209, ASV_7208, ASV_7206, ASV_7200, ASV_720, ASV_72, ASV_7199, ASV_7198, ASV_7191, ASV_7189, ASV_7188, ASV_7187, ASV_7184, ASV_7183, ASV_7180, ASV_7175, ASV_7174, ASV_7171, ASV_7169, ASV_7167, ASV_7162, ASV_7160, ASV_7159, ASV_7158, ASV_7156, ASV_7155, ASV_7152, ASV_7146, ASV_7145, ASV_7140, ASV_7133, ASV_7132, ASV_7126, ASV_7123, ASV_7121, ASV_7118, ASV_7116, ASV_7112, ASV_7111, ASV_7109, ASV_7107, ASV_7104, ASV_710, ASV_71, ASV_7099, ASV_7097, ASV_7096, ASV_7093, ASV_7092, ASV_7090, ASV_7089, ASV_7080, ASV_708, ASV_7078, ASV_707, ASV_7069, ASV_7064, ASV_7063, ASV_7061, ASV_7054, ASV_7052, ASV_7051, ASV_7044, ASV_7043, ASV_704, ASV_7039, ASV_703, ASV_7029, ASV_7027, ASV_7023, ASV_7020, ASV_7017, ASV_7013, ASV_7009, ASV_7006, ASV_7003, ASV_7002, ASV_70, ASV_6992, ASV_6990, ASV_6989, ASV_6987, ASV_6979, ASV_6978, ASV_6975, ASV_6974, ASV_6971, ASV_697, ASV_6964, ASV_6961, ASV_696, ASV_6959, ASV_6951, ASV_6948, ASV_6945, ASV_6942, ASV_6941, ASV_6939, ASV_6937, ASV_6935, ASV_6933, ASV_6932, ASV_6929, ASV_6927, ASV_6918, ASV_6912, ASV_6910, ASV_6909, ASV_6908, ASV_6903, ASV_6902, ASV_6901, ASV_6900, ASV_6898, ASV_6896, ASV_6895, ASV_6892, ASV_6889, ASV_6885, ASV_6884, ASV_6881, ASV_688, ASV_6878, ASV_6877, ASV_6873, ASV_687, ASV_6867, ASV_6865, ASV_6863, ASV_6862, ASV_686, ASV_6859, ASV_6857, ASV_6852, ASV_6846, ASV_6836, ASV_6833, ASV_6830, ASV_6828, ASV_6826, ASV_6822, ASV_6821, ASV_6820, ASV_682, ASV_6817, ASV_6812, ASV_6811, ASV_6810, ASV_6808, ASV_6807, ASV_6806, ASV_6805, ASV_6802, ASV_68, ASV_6795, ASV_6792, ASV_6785, ASV_678, ASV_6778, ASV_6777, ASV_6774, ASV_6768, ASV_6767, ASV_6765, ASV_6760, ASV_676, ASV_6757, ASV_6756, ASV_6754, ASV_6753, ASV_6752, ASV_6751, ASV_6745, ASV_6743, ASV_6740, ASV_6738, ASV_6735, ASV_6727, ASV_6723, ASV_6722, ASV_6717, ASV_6716, ASV_6705, ASV_6704, ASV_6700, ASV_6699, ASV_6696, ASV_6689, ASV_6688, ASV_6685, ASV_6676, ASV_6674, ASV_6666, ASV_6665, ASV_6658, ASV_6655, ASV_6654, ASV_6653, ASV_6651, ASV_6649, ASV_6647, ASV_6646, ASV_6645, ASV_6644, ASV_6643, ASV_6639, ASV_6638, ASV_6637, ASV_6636, ASV_6624, ASV_6620, ASV_6618, ASV_6615, ASV_6614, ASV_661, ASV_6605, ASV_6602, ASV_660, ASV_6599, ASV_6593, ASV_6588, ASV_6587, ASV_6585, ASV_6583, ASV_6580, ASV_6579, ASV_6577, ASV_6575, ASV_6573, ASV_6570, ASV_657, ASV_6566, ASV_6562, ASV_6561, ASV_656, ASV_6559, ASV_6551, ASV_655, ASV_6546, ASV_6545, ASV_6539, ASV_6534, ASV_6532, ASV_6530, ASV_6528, ASV_6527, ASV_6525, ASV_6524, ASV_6523, ASV_6521, ASV_652, ASV_6513, ASV_6510, ASV_6508, ASV_6502, ASV_6501, ASV_6493, ASV_6492, ASV_6489, ASV_6484, ASV_6483, ASV_6482, ASV_6477, ASV_6476, ASV_6475, ASV_6474, ASV_6473, ASV_6470, ASV_647, ASV_6466, ASV_6461, ASV_6460, ASV_646, ASV_6458, ASV_6453, ASV_6450, ASV_6449, ASV_6444, ASV_6442, ASV_6438, ASV_6434, ASV_6432, ASV_6430, ASV_6429, ASV_6426, ASV_6422, ASV_6421, ASV_6420, ASV_6415, ASV_6414, ASV_6413, ASV_6412, ASV_6407, ASV_6406, ASV_6402, ASV_640, ASV_6395, ASV_6394, ASV_6382, ASV_6380, ASV_6373, ASV_6370, ASV_6365, ASV_6353, ASV_6352, ASV_6351, ASV_6350, ASV_635, ASV_6346, ASV_6344, ASV_6343, ASV_6342, ASV_6339, ASV_6338, ASV_6332, ASV_6331, ASV_6330, ASV_633, ASV_6328, ASV_6325, ASV_632, ASV_6313, ASV_6310, ASV_631, ASV_6308, ASV_6306, ASV_6301, ASV_6299, ASV_6298, ASV_6297, ASV_6296, ASV_6292, ASV_6290, ASV_6284, ASV_6282, ASV_6271, ASV_6265, ASV_6263, ASV_6259, ASV_6254, ASV_6252, ASV_6247, ASV_6244, ASV_6242, ASV_6240, ASV_6235, ASV_6231, ASV_6230, ASV_6229, ASV_6227, ASV_6222, ASV_6221, ASV_6219, ASV_6217, ASV_6216, ASV_6215, ASV_6214, ASV_6209, ASV_6205, ASV_6204, ASV_620, ASV_62, ASV_6197, ASV_6195, ASV_6193, ASV_6192, ASV_6191, ASV_619, ASV_6188, ASV_6184, ASV_6183, ASV_6182, ASV_6179, ASV_6177, ASV_6163, ASV_6161, ASV_616, ASV_6157, ASV_6150, ASV_6146, ASV_6136, ASV_6135, ASV_6133, ASV_6132, ASV_6129, ASV_6121, ASV_612, ASV_6118, ASV_6117, ASV_6111, ASV_6110, ASV_6108, ASV_6102, ASV_6100, ASV_6099, ASV_6093, ASV_609, ASV_6087, ASV_608, ASV_6071, ASV_6070, ASV_6063, ASV_6061, ASV_6051, ASV_605, ASV_6048, ASV_6047, ASV_6038, ASV_6036, ASV_6035, ASV_6032, ASV_6027, ASV_6026, ASV_6025, ASV_6022, ASV_6016, ASV_6015, ASV_6013, ASV_6012, ASV_6009, ASV_6007, ASV_6004, ASV_5999, ASV_5996, ASV_5992, ASV_5985, ASV_5982, ASV_5980, ASV_5973, ASV_5970, ASV_597, ASV_5964, ASV_5962, ASV_596, ASV_5959, ASV_5957, ASV_5956, ASV_5952, ASV_5951, ASV_5950, ASV_595, ASV_5943, ASV_5938, ASV_5937, ASV_5935, ASV_5922, ASV_5919, ASV_5918, ASV_5915, ASV_5912, ASV_5905, ASV_5903, ASV_5902, ASV_5901, ASV_59, ASV_5891, ASV_589, ASV_5889, ASV_5885, ASV_5879, ASV_5878, ASV_5877, ASV_5873, ASV_5867, ASV_5858, ASV_5855, ASV_5853, ASV_585, ASV_5846, ASV_5834, ASV_5832, ASV_5831, ASV_5828, ASV_5826, ASV_5823, ASV_5822, ASV_5815, ASV_5812, ASV_5811, ASV_5809, ASV_5806, ASV_5804, ASV_5802, ASV_5801, ASV_5790, ASV_579, ASV_5786, ASV_5784, ASV_5782, ASV_5781, ASV_5780, ASV_5778, ASV_5777, ASV_5768, ASV_5765, ASV_5761, ASV_5759, ASV_5756, ASV_5754, ASV_5752, ASV_5750, ASV_5749, ASV_5747, ASV_5743, ASV_5741, ASV_574, ASV_5737, ASV_5736, ASV_5735, ASV_5734, ASV_572, ASV_5717, ASV_5714, ASV_5713, ASV_5711, ASV_5710, ASV_5705, ASV_57, ASV_5697, ASV_5692, ASV_5691, ASV_569, ASV_5688, ASV_5682, ASV_5681, ASV_5680, ASV_5671, ASV_5670, ASV_5667, ASV_5660, ASV_566, ASV_5653, ASV_5652, ASV_5650, ASV_5648, ASV_5643, ASV_5638, ASV_5636, ASV_5635, ASV_563, ASV_5621, ASV_5619, ASV_5616, ASV_5611, ASV_5610, ASV_5609, ASV_5601, ASV_5596, ASV_5595, ASV_5591, ASV_5589, ASV_5588, ASV_5587, ASV_5585, ASV_5582, ASV_5577, ASV_5574, ASV_5572, ASV_5566, ASV_5564, ASV_5558, ASV_5557, ASV_5554, ASV_5553, ASV_5550, ASV_5548, ASV_5547, ASV_5545, ASV_5540, ASV_5535, ASV_5529, ASV_5526, ASV_5521, ASV_5514, ASV_5512, ASV_551, ASV_5506, ASV_5505, ASV_5501, ASV_5500, ASV_550, ASV_55, ASV_5491, ASV_5490, ASV_549, ASV_5487, ASV_5484, ASV_5481, ASV_548, ASV_5479, ASV_5478, ASV_5470, ASV_547, ASV_5469, ASV_5467, ASV_5463, ASV_5462, ASV_5457, ASV_5456, ASV_5455, ASV_5454, ASV_5448, ASV_544, ASV_5439, ASV_5438, ASV_5432, ASV_543, ASV_5421, ASV_5420, ASV_5418, ASV_5404, ASV_54, ASV_5399, ASV_5394, ASV_5392, ASV_5389, ASV_5384, ASV_5382, ASV_5375, ASV_5374, ASV_5371, ASV_5370, ASV_537, ASV_5369, ASV_5360, ASV_536, ASV_5359, ASV_5354, ASV_5352, ASV_5346, ASV_5341, ASV_5340, ASV_534, ASV_5338, ASV_5332, ASV_5330, ASV_533, ASV_5325, ASV_5324, ASV_5319, ASV_5316, ASV_5315, ASV_5314, ASV_5311, ASV_5306, ASV_5305, ASV_5304, ASV_5300, ASV_53, ASV_5299, ASV_5298, ASV_5296, ASV_5295, ASV_5293, ASV_5291, ASV_5287, ASV_5286, ASV_5281, ASV_5278, ASV_5275, ASV_5271, ASV_5267, ASV_5266, ASV_5261, ASV_5259, ASV_5257, ASV_5252, ASV_5250, ASV_5247, ASV_524, ASV_5239, ASV_5238, ASV_5233, ASV_5230, ASV_5225, ASV_5223, ASV_5221, ASV_5219, ASV_5218, ASV_5217, ASV_5216, ASV_5212, ASV_5211, ASV_5205, ASV_5201, ASV_520, ASV_5199, ASV_5193, ASV_5192, ASV_5190, ASV_5189, ASV_5184, ASV_5183, ASV_5182, ASV_518, ASV_5179, ASV_5175, ASV_5163, ASV_5162, ASV_5160, ASV_516, ASV_5158, ASV_5157, ASV_5155, ASV_5148, ASV_5145, ASV_5142, ASV_5140, ASV_5135, ASV_5132, ASV_5131, ASV_5130, ASV_5123, ASV_512, ASV_5117, ASV_5115, ASV_5113, ASV_511, ASV_5108, ASV_5106, ASV_5104, ASV_5103, ASV_5101, ASV_5100, ASV_510, ASV_51, ASV_5091, ASV_5089, ASV_5083, ASV_5081, ASV_5078, ASV_5076, ASV_5075, ASV_5067, ASV_506, ASV_5057, ASV_5054, ASV_5051, ASV_5049, ASV_5037, ASV_5036, ASV_5034, ASV_5031, ASV_5030, ASV_5026, ASV_5025, ASV_5021, ASV_5018, ASV_5016, ASV_5010, ASV_5005, ASV_5000, ASV_500, ASV_4999, ASV_4993, ASV_499, ASV_4988, ASV_4985, ASV_4983, ASV_498, ASV_4978, ASV_4977, ASV_4974, ASV_497, ASV_4969, ASV_4967, ASV_4963, ASV_4962, ASV_4956, ASV_4955, ASV_4954, ASV_4948, ASV_4945, ASV_4943, ASV_4942, ASV_4937, ASV_4936, ASV_4933, ASV_4932, ASV_4929, ASV_4926, ASV_4923, ASV_4920, ASV_492, ASV_4919, ASV_4917, ASV_4914, ASV_4913, ASV_4908, ASV_4903, ASV_4896, ASV_4894, ASV_4893, ASV_4892, ASV_4891, ASV_4889, ASV_4887, ASV_4886, ASV_4884, ASV_4874, ASV_4872, ASV_4870, ASV_4865, ASV_4864, ASV_4861, ASV_486, ASV_4851, ASV_485, ASV_4849, ASV_4848, ASV_4845, ASV_4840, ASV_484, ASV_4837, ASV_4836, ASV_4831, ASV_4826, ASV_4823, ASV_4821, ASV_4817, ASV_4815, ASV_4814, ASV_4812, ASV_4808, ASV_4803, ASV_4802, ASV_4801, ASV_4799, ASV_4787, ASV_4786, ASV_4783, ASV_4781, ASV_4779, ASV_4774, ASV_4770, ASV_4767, ASV_4763, ASV_4761, ASV_4758, ASV_4755, ASV_4753, ASV_4751, ASV_4747, ASV_4743, ASV_4734, ASV_4732, ASV_4731, ASV_4730, ASV_4729, ASV_472, ASV_4719, ASV_4712, ASV_471, ASV_470, ASV_4699, ASV_4690, ASV_4683, ASV_4681, ASV_4679, ASV_4675, ASV_4671, ASV_4660, ASV_4655, ASV_4654, ASV_4653, ASV_4651, ASV_4650, ASV_465, ASV_4649, ASV_4647, ASV_4646, ASV_4641, ASV_4637, ASV_4634, ASV_463, ASV_4627, ASV_4625, ASV_4622, ASV_4618, ASV_461, ASV_4608, ASV_4603, ASV_4601, ASV_4595, ASV_4592, ASV_4586, ASV_4585, ASV_4584, ASV_4577, ASV_4576, ASV_4572, ASV_4571, ASV_4567, ASV_4566, ASV_4563, ASV_4561, ASV_4559, ASV_4558, ASV_4555, ASV_4553, ASV_4552, ASV_4551, ASV_455, ASV_4545, ASV_4541, ASV_4540, ASV_454, ASV_4530, ASV_4526, ASV_4524, ASV_4522, ASV_4520, ASV_452, ASV_4512, ASV_4510, ASV_4507, ASV_4502, ASV_45, ASV_4497, ASV_4496, ASV_4494, ASV_4492, ASV_4490, ASV_4489, ASV_4488, ASV_4487, ASV_4486, ASV_4484, ASV_4480, ASV_448, ASV_447, ASV_4469, ASV_4468, ASV_4467, ASV_4465, ASV_4464, ASV_446, ASV_4455, ASV_4454, ASV_4451, ASV_4449, ASV_4447, ASV_4444, ASV_4442, ASV_4440, ASV_444, ASV_4439, ASV_4436, ASV_4429, ASV_4427, ASV_4424, ASV_4420, ASV_4417, ASV_4416, ASV_4409, ASV_4406, ASV_4404, ASV_4403, ASV_4400, ASV_4399, ASV_4396, ASV_4395, ASV_4390, ASV_4387, ASV_4385, ASV_4383, ASV_4379, ASV_4375, ASV_4364, ASV_4363, ASV_4362, ASV_4360, ASV_436, ASV_4354, ASV_4352, ASV_4349, ASV_4346, ASV_4342, ASV_4336, ASV_4334, ASV_4333, ASV_4330, ASV_433, ASV_4327, ASV_4324, ASV_4320, ASV_4319, ASV_4313, ASV_4307, ASV_4299, ASV_4294, ASV_4293, ASV_4285, ASV_4283, ASV_4282, ASV_4280, ASV_428, ASV_4276, ASV_4273, ASV_4272, ASV_4262, ASV_4261, ASV_426, ASV_4257, ASV_4249, ASV_4248, ASV_4247, ASV_4241, ASV_4239, ASV_4236, ASV_4230, ASV_423, ASV_4228, ASV_4224, ASV_4223, ASV_4214, ASV_4212, ASV_4211, ASV_4210, ASV_420, ASV_42, ASV_4199, ASV_4197, ASV_4195, ASV_4194, ASV_4191, ASV_419, ASV_4187, ASV_4185, ASV_4184, ASV_4181, ASV_4180, ASV_418, ASV_4179, ASV_4178, ASV_4175, ASV_4174, ASV_4171, ASV_4170, ASV_4169, ASV_4168, ASV_4167, ASV_4166, ASV_4163, ASV_4161, ASV_4160, ASV_416, ASV_4152, ASV_4151, ASV_4142, ASV_4138, ASV_4137, ASV_4133, ASV_4131, ASV_4129, ASV_4127, ASV_4125, ASV_4124, ASV_4123, ASV_4120, ASV_412, ASV_4119, ASV_4114, ASV_4112, ASV_4109, ASV_4107, ASV_4104, ASV_4102, ASV_41, ASV_4098, ASV_4097, ASV_4095, ASV_4091, ASV_4090, ASV_4086, ASV_4083, ASV_4079, ASV_4074, ASV_4072, ASV_4071, ASV_4070, ASV_4069, ASV_4067, ASV_4063, ASV_4062, ASV_406, ASV_4056, ASV_4052, ASV_4046, ASV_4038, ASV_4036, ASV_4035, ASV_4032, ASV_4028, ASV_4026, ASV_4025, ASV_4024, ASV_4023, ASV_402, ASV_4019, ASV_4018, ASV_4015, ASV_4010, ASV_401, ASV_4007, ASV_4002, ASV_4001, ASV_4000, ASV_4, ASV_3999, ASV_3995, ASV_3993, ASV_399, ASV_3989, ASV_398, ASV_3973, ASV_3972, ASV_397, ASV_3967, ASV_3964, ASV_3963, ASV_3962, ASV_3960, ASV_396, ASV_3958, ASV_3954, ASV_3951, ASV_3948, ASV_3945, ASV_3944, ASV_3942, ASV_3941, ASV_3939, ASV_3938, ASV_3937, ASV_3935, ASV_3925, ASV_3920, ASV_3916, ASV_3914, ASV_3912, ASV_3908, ASV_3904, ASV_3901, ASV_3900, ASV_390, ASV_3894, ASV_3891, ASV_389, ASV_3888, ASV_3887, ASV_3886, ASV_3884, ASV_3883, ASV_3881, ASV_3880, ASV_3877, ASV_3876, ASV_3875, ASV_3871, ASV_3870, ASV_3867, ASV_3860, ASV_3855, ASV_3852, ASV_3850, ASV_3848, ASV_3846, ASV_3843, ASV_3839, ASV_3838, ASV_3837, ASV_3836, ASV_3830, ASV_3825, ASV_3823, ASV_3820, ASV_3819, ASV_3818, ASV_3815, ASV_3813, ASV_3812, ASV_3811, ASV_381, ASV_3809, ASV_3802, ASV_3801, ASV_380, ASV_3797, ASV_3796, ASV_3795, ASV_3791, ASV_3788, ASV_3785, ASV_3783, ASV_3780, ASV_3776, ASV_3771, ASV_3770, ASV_3769, ASV_3766, ASV_3759, ASV_3758, ASV_3756, ASV_3750, ASV_3745, ASV_3741, ASV_3740, ASV_3739, ASV_3732, ASV_373, ASV_3729, ASV_3725, ASV_3722, ASV_3719, ASV_3717, ASV_3716, ASV_3714, ASV_3709, ASV_3708, ASV_3706, ASV_3704, ASV_3702, ASV_3701, ASV_3693, ASV_3690, ASV_3689, ASV_3684, ASV_3675, ASV_3668, ASV_3667, ASV_3663, ASV_3658, ASV_3656, ASV_3655, ASV_3651, ASV_3649, ASV_3647, ASV_3641, ASV_3640, ASV_364, ASV_3637, ASV_3631, ASV_363, ASV_3625, ASV_3620, ASV_3619, ASV_3618, ASV_3613, ASV_3611, ASV_3610, ASV_3608, ASV_3607, ASV_3606, ASV_3604, ASV_3602, ASV_3597, ASV_3595, ASV_359, ASV_3585, ASV_3584, ASV_3582, ASV_3581, ASV_3580, ASV_358, ASV_3579, ASV_3578, ASV_3577, ASV_3572, ASV_3570, ASV_357, ASV_3567, ASV_3565, ASV_3559, ASV_3552, ASV_3550, ASV_355, ASV_3548, ASV_3541, ASV_3539, ASV_3538, ASV_3537, ASV_3533, ASV_3530, ASV_353, ASV_3528, ASV_3527, ASV_3526, ASV_3525, ASV_3523, ASV_3516, ASV_3514, ASV_3511, ASV_351, ASV_3506, ASV_3505, ASV_3504, ASV_3502, ASV_3500, ASV_3496, ASV_3494, ASV_3493, ASV_3490, ASV_3483, ASV_3481, ASV_3472, ASV_347, ASV_3469, ASV_3467, ASV_3462, ASV_3461, ASV_3460, ASV_3459, ASV_3454, ASV_3452, ASV_3448, ASV_3447, ASV_3444, ASV_3442, ASV_3437, ASV_3434, ASV_3431, ASV_3426, ASV_3425, ASV_3424, ASV_3414, ASV_3411, ASV_3410, ASV_340, ASV_34, ASV_3399, ASV_3398, ASV_3397, ASV_3390, ASV_3389, ASV_3387, ASV_3384, ASV_338, ASV_3379, ASV_3377, ASV_3374, ASV_3361, ASV_3360, ASV_336, ASV_3359, ASV_3358, ASV_3346, ASV_3344, ASV_3342, ASV_3341, ASV_3340, ASV_3339, ASV_3337, ASV_3334, ASV_3333, ASV_3332, ASV_3326, ASV_3325, ASV_3324, ASV_3322, ASV_332, ASV_3315, ASV_3310, ASV_331, ASV_3307, ASV_3304, ASV_3302, ASV_3301, ASV_33, ASV_3297, ASV_3294, ASV_3293, ASV_3291, ASV_3287, ASV_3286, ASV_3285, ASV_3283, ASV_328, ASV_3274, ASV_3273, ASV_327, ASV_3269, ASV_3268, ASV_3267, ASV_3265, ASV_326, ASV_3257, ASV_3252, ASV_3249, ASV_3244, ASV_324, ASV_3239, ASV_3234, ASV_3232, ASV_3231, ASV_3226, ASV_3224, ASV_3223, ASV_3221, ASV_3216, ASV_3211, ASV_3210, ASV_321, ASV_3204, ASV_3203, ASV_3202, ASV_32, ASV_3197, ASV_3196, ASV_3195, ASV_3192, ASV_319, ASV_3187, ASV_3182, ASV_3180, ASV_3176, ASV_3172, ASV_3171, ASV_3169, ASV_3168, ASV_3166, ASV_3165, ASV_3163, ASV_316, ASV_3158, ASV_3155, ASV_3151, ASV_3150, ASV_3146, ASV_3145, ASV_3144, ASV_3134, ASV_3128, ASV_3127, ASV_3126, ASV_3124, ASV_3123, ASV_3119, ASV_3115, ASV_3108, ASV_3103, ASV_310, ASV_3096, ASV_3093, ASV_3090, ASV_309, ASV_3088, ASV_3086, ASV_3085, ASV_3082, ASV_3081, ASV_3080, ASV_308, ASV_3079, ASV_3077, ASV_3076, ASV_3072, ASV_3070, ASV_307, ASV_3066, ASV_3063, ASV_3058, ASV_3054, ASV_3049, ASV_3047, ASV_3046, ASV_3043, ASV_3041, ASV_3040, ASV_3038, ASV_3026, ASV_3024, ASV_3021, ASV_3020, ASV_3015, ASV_3014, ASV_3013, ASV_3011, ASV_3010, ASV_3008, ASV_3004, ASV_3003, ASV_300, ASV_30, ASV_2996, ASV_2994, ASV_2993, ASV_2991, ASV_2989, ASV_2985, ASV_2981, ASV_2978, ASV_2976, ASV_2970, ASV_297, ASV_2969, ASV_2966, ASV_2961, ASV_2956, ASV_2951, ASV_2946, ASV_2940, ASV_2932, ASV_2928, ASV_2926, ASV_2923, ASV_2922, ASV_2920, ASV_2912, ASV_2911, ASV_2905, ASV_2904, ASV_2900, ASV_29, ASV_2893, ASV_2886, ASV_2885, ASV_2884, ASV_2883, ASV_288, ASV_2876, ASV_2874, ASV_2871, ASV_287, ASV_2866, ASV_2861, ASV_2854, ASV_2851, ASV_2850, ASV_285, ASV_2849, ASV_2842, ASV_2841, ASV_2840, ASV_2839, ASV_2829, ASV_2823, ASV_2822, ASV_2821, ASV_2817, ASV_2815, ASV_2813, ASV_2809, ASV_2808, ASV_2807, ASV_2801, ASV_28, ASV_2798, ASV_2796, ASV_2790, ASV_279, ASV_2788, ASV_2787, ASV_2784, ASV_2779, ASV_2776, ASV_2771, ASV_2770, ASV_2769, ASV_2767, ASV_276, ASV_2758, ASV_2757, ASV_2752, ASV_2751, ASV_2749, ASV_2747, ASV_2739, ASV_2736, ASV_2733, ASV_2732, ASV_2731, ASV_273, ASV_2727, ASV_2726, ASV_2722, ASV_2719, ASV_2715, ASV_2714, ASV_2713, ASV_2710, ASV_2709, ASV_2703, ASV_2701, ASV_2700, ASV_2699, ASV_2690, ASV_269, ASV_2689, ASV_2688, ASV_2683, ASV_268, ASV_2673, ASV_267, ASV_2667, ASV_2665, ASV_2663, ASV_2662, ASV_2660, ASV_266, ASV_2658, ASV_2656, ASV_2653, ASV_265, ASV_2647, ASV_2646, ASV_2645, ASV_2644, ASV_2642, ASV_2640, ASV_2631, ASV_2630, ASV_2629, ASV_2626, ASV_2625, ASV_2623, ASV_2621, ASV_2618, ASV_2611, ASV_261, ASV_2603, ASV_2602, ASV_2601, ASV_2600, ASV_2599, ASV_2596, ASV_2595, ASV_2593, ASV_259, ASV_2588, ASV_2587, ASV_2584, ASV_2577, ASV_2575, ASV_2574, ASV_2572, ASV_2569, ASV_2565, ASV_2560, ASV_2549, ASV_2547, ASV_2546, ASV_2543, ASV_2542, ASV_2541, ASV_2540, ASV_254, ASV_2536, ASV_2533, ASV_2528, ASV_2527, ASV_2526, ASV_2525, ASV_2522, ASV_2521, ASV_2519, ASV_2513, ASV_251, ASV_2502, ASV_2497, ASV_2496, ASV_2495, ASV_2494, ASV_2491, ASV_249, ASV_2486, ASV_2485, ASV_248, ASV_2472, ASV_2469, ASV_2463, ASV_2462, ASV_246, ASV_2458, ASV_2456, ASV_2455, ASV_2454, ASV_2453, ASV_2450, ASV_2440, ASV_2436, ASV_2435, ASV_2434, ASV_243, ASV_2427, ASV_2422, ASV_2420, ASV_2413, ASV_2406, ASV_2404, ASV_2402, ASV_2400, ASV_240, ASV_2392, ASV_2387, ASV_2384, ASV_2380, ASV_2379, ASV_2378, ASV_2377, ASV_2375, ASV_2373, ASV_2370, ASV_237, ASV_2369, ASV_2368, ASV_2367, ASV_2360, ASV_236, ASV_2356, ASV_2346, ASV_2344, ASV_2343, ASV_2339, ASV_2337, ASV_2336, ASV_2335, ASV_2333, ASV_2330, ASV_233, ASV_2325, ASV_2322, ASV_2321, ASV_232, ASV_2314, ASV_2311, ASV_2310, ASV_2307, ASV_2301, ASV_2298, ASV_2296, ASV_2293, ASV_2290, ASV_2289, ASV_2283, ASV_228, ASV_2277, ASV_2272, ASV_2267, ASV_2265, ASV_2259, ASV_2258, ASV_2256, ASV_2253, ASV_2249, ASV_2247, ASV_2244, ASV_2232, ASV_2230, ASV_223, ASV_2229, ASV_2228, ASV_2227, ASV_2226, ASV_2225, ASV_2222, ASV_2211, ASV_2210, ASV_2204, ASV_22, ASV_2199, ASV_2197, ASV_2195, ASV_2192, ASV_2191, ASV_2189, ASV_2187, ASV_2177, ASV_2174, ASV_2173, ASV_2171, ASV_2170, ASV_2165, ASV_2163, ASV_2161, ASV_2158, ASV_2154, ASV_2152, ASV_2149, ASV_2145, ASV_2143, ASV_2141, ASV_214, ASV_2139, ASV_2137, ASV_2134, ASV_2130, ASV_2128, ASV_2125, ASV_2124, ASV_2116, ASV_2113, ASV_2111, ASV_2106, ASV_2100, ASV_2099, ASV_2098, ASV_2096, ASV_2094, ASV_2092, ASV_209, ASV_2085, ASV_2083, ASV_2082, ASV_208, ASV_2073, ASV_2071, ASV_2069, ASV_2064, ASV_2061, ASV_2060, ASV_2058, ASV_2057, ASV_2052, ASV_205, ASV_2044, ASV_2043, ASV_2042, ASV_2040, ASV_2036, ASV_2033, ASV_2032, ASV_203, ASV_2019, ASV_2017, ASV_2016, ASV_2014, ASV_2012, ASV_2006, ASV_2005, ASV_2003, ASV_2002, ASV_200, ASV_1999, ASV_1992, ASV_199, ASV_1988, ASV_1986, ASV_1985, ASV_1983, ASV_1982, ASV_198, ASV_1977, ASV_1973, ASV_197, ASV_1969, ASV_1967, ASV_1966, ASV_1964, ASV_1960, ASV_196, ASV_1959, ASV_1957, ASV_1956, ASV_1954, ASV_1949, ASV_1946, ASV_1941, ASV_1939, ASV_1935, ASV_1932, ASV_1926, ASV_1925, ASV_1920, ASV_192, ASV_1913, ASV_1912, ASV_1910, ASV_191, ASV_1909, ASV_19, ASV_1895, ASV_1894, ASV_1889, ASV_1884, ASV_1881, ASV_188, ASV_1876, ASV_1875, ASV_1873, ASV_1871, ASV_1870, ASV_1867, ASV_1866, ASV_1864, ASV_1860, ASV_1859, ASV_1857, ASV_1851, ASV_1850, ASV_1848, ASV_1838, ASV_1835, ASV_1834, ASV_1832, ASV_183, ASV_1829, ASV_1826, ASV_1824, ASV_1821, ASV_1820, ASV_182, ASV_1816, ASV_1811, ASV_181, ASV_1808, ASV_1803, ASV_1801, ASV_1797, ASV_1793, ASV_1791, ASV_1790, ASV_179, ASV_1789, ASV_1784, ASV_1783, ASV_1772, ASV_1761, ASV_1759, ASV_1753, ASV_1751, ASV_1750, ASV_1749, ASV_1747, ASV_1745, ASV_1742, ASV_1738, ASV_1735, ASV_1732, ASV_1731, ASV_1730, ASV_173, ASV_1728, ASV_1726, ASV_1725, ASV_1722, ASV_1719, ASV_1717, ASV_1716, ASV_1712, ASV_1711, ASV_1710, ASV_171, ASV_1709, ASV_1708, ASV_1705, ASV_17, ASV_1697, ASV_1696, ASV_1695, ASV_1693, ASV_1691, ASV_1687, ASV_1686, ASV_1685, ASV_1684, ASV_1682, ASV_1680, ASV_167, ASV_1666, ASV_1660, ASV_1659, ASV_1658, ASV_1656, ASV_1646, ASV_1642, ASV_164, ASV_1638, ASV_1635, ASV_1632, ASV_1631, ASV_163, ASV_1629, ASV_1627, ASV_1625, ASV_1624, ASV_1621, ASV_1619, ASV_1614, ASV_1611, ASV_1609, ASV_1607, ASV_1602, ASV_1600, ASV_1598, ASV_1594, ASV_1592, ASV_1588, ASV_1586, ASV_1585, ASV_1579, ASV_1573, ASV_1571, ASV_157, ASV_1565, ASV_1561, ASV_1560, ASV_156, ASV_1549, ASV_1548, ASV_1547, ASV_1543, ASV_1535, ASV_1534, ASV_1524, ASV_1522, ASV_1521, ASV_1519, ASV_1512, ASV_1511, ASV_1507, ASV_1506, ASV_1503, ASV_1499, ASV_1495, ASV_1494, ASV_1489, ASV_1486, ASV_1484, ASV_1482, ASV_148, ASV_1478, ASV_1476, ASV_1460, ASV_1458, ASV_1457, ASV_1456, ASV_1455, ASV_1452, ASV_1451, ASV_145, ASV_1449, ASV_1444, ASV_1442, ASV_1438, ASV_1437, ASV_1436, ASV_1429, ASV_1423, ASV_1415, ASV_1413, ASV_141, ASV_1409, ASV_1407, ASV_1400, ASV_140, ASV_1399, ASV_1396, ASV_1394, ASV_139, ASV_1385, ASV_1384, ASV_1383, ASV_1378, ASV_1376, ASV_1375, ASV_1372, ASV_1371, ASV_1367, ASV_1366, ASV_1363, ASV_1362, ASV_1361, ASV_1360, ASV_1351, ASV_135, ASV_1349, ASV_1348, ASV_1347, ASV_1345, ASV_1344, ASV_1342, ASV_134, ASV_1335, ASV_1331, ASV_1320, ASV_1319, ASV_1318, ASV_1317, ASV_1313, ASV_1307, ASV_1304, ASV_1300, ASV_1298, ASV_1295, ASV_1293, ASV_1285, ASV_1283, ASV_1281, ASV_128, ASV_1279, ASV_1277, ASV_1272, ASV_1271, ASV_1270, ASV_127, ASV_1269, ASV_1267, ASV_1264, ASV_1262, ASV_126, ASV_1257, ASV_1256, ASV_1252, ASV_1244, ASV_1242, ASV_1241, ASV_1236, ASV_1230, ASV_1229, ASV_1226, ASV_1217, ASV_1216, ASV_1212, ASV_121, ASV_1205, ASV_1203, ASV_1202, ASV_1194, ASV_1192, ASV_119, ASV_1189, ASV_1188, ASV_1187, ASV_1180, ASV_1177, ASV_1176, ASV_1172, ASV_1171, ASV_1168, ASV_1166, ASV_1165, ASV_1163, ASV_1161, ASV_116, ASV_1149, ASV_1146, ASV_1143, ASV_1142, ASV_1141, ASV_114, ASV_1138, ASV_1137, ASV_1136, ASV_1134, ASV_1131, ASV_1130, ASV_1127, ASV_1123, ASV_1119, ASV_1117, ASV_1114, ASV_1112, ASV_1110, ASV_1105, ASV_1100, ASV_1097, ASV_1095, ASV_1094, ASV_1089, ASV_1086, ASV_1082, ASV_1080, ASV_1079, ASV_1078, ASV_1076, ASV_1075, ASV_1073, ASV_1071, ASV_1070, ASV_1063, ASV_1062, ASV_106, ASV_1058, ASV_1049, ASV_1047, ASV_1045, ASV_1044, ASV_1039, ASV_1038, ASV_1032, ASV_1031, ASV_1030, ASV_1029, ASV_1025, ASV_1021, ASV_1020, ASV_102, ASV_1018, ASV_1017, ASV_1014, ASV_1007, ASV_1005, ASV_1000</t>
  </si>
  <si>
    <t xml:space="preserve">ASV_908, ASV_8762, ASV_8672, ASV_8610, ASV_8563, ASV_8508, ASV_8190, ASV_816, ASV_7888, ASV_777, ASV_7721, ASV_7166, ASV_714, ASV_7130, ASV_7016, ASV_7, ASV_6791, ASV_662, ASV_6289, ASV_618, ASV_6094, ASV_6037, ASV_5941, ASV_5914, ASV_5892, ASV_5646, ASV_5637, ASV_5398, ASV_5358, ASV_5228, ASV_4804, ASV_4628, ASV_4410, ASV_4016, ASV_394, ASV_3906, ASV_3857, ASV_3575, ASV_3495, ASV_3428, ASV_3345, ASV_3065, ASV_2901, ASV_286, ASV_2712, ASV_2447, ASV_2312, ASV_2159, ASV_2041, ASV_185, ASV_1773, ASV_1756, ASV_1626, ASV_1468, ASV_1408, ASV_1401, ASV_1308, ASV_1210, ASV_1116, ASV_1104, ASV_1087</t>
  </si>
  <si>
    <t xml:space="preserve">ASV_996, ASV_975, ASV_974, ASV_972, ASV_935, ASV_918, ASV_916, ASV_902, ASV_897, ASV_8799, ASV_8794, ASV_8791, ASV_8789, ASV_8780, ASV_8778, ASV_8772, ASV_8751, ASV_8750, ASV_8745, ASV_8741, ASV_8733, ASV_8730, ASV_8726, ASV_8723, ASV_8720, ASV_8694, ASV_8684, ASV_8681, ASV_8667, ASV_8664, ASV_8662, ASV_8652, ASV_8646, ASV_8642, ASV_863, ASV_8614, ASV_8613, ASV_860, ASV_8597, ASV_8581, ASV_8573, ASV_8569, ASV_8566, ASV_8561, ASV_8559, ASV_8551, ASV_854, ASV_8537, ASV_853, ASV_8527, ASV_8525, ASV_8520, ASV_8519, ASV_8515, ASV_8514, ASV_8513, ASV_8512, ASV_8507, ASV_8505, ASV_8501, ASV_8492, ASV_8489, ASV_8487, ASV_8481, ASV_8478, ASV_8476, ASV_8457, ASV_8450, ASV_845, ASV_8448, ASV_8441, ASV_8440, ASV_8438, ASV_8432, ASV_8417, ASV_8414, ASV_841, ASV_8397, ASV_8389, ASV_8384, ASV_8370, ASV_8356, ASV_8339, ASV_8332, ASV_8330, ASV_8322, ASV_8320, ASV_8305, ASV_8301, ASV_8281, ASV_8273, ASV_8252, ASV_8251, ASV_8241, ASV_8233, ASV_8225, ASV_8213, ASV_8202, ASV_82, ASV_8198, ASV_8182, ASV_8165, ASV_8164, ASV_8153, ASV_8152, ASV_8138, ASV_8136, ASV_8126, ASV_8120, ASV_8117, ASV_8116, ASV_8109, ASV_8092, ASV_8089, ASV_8084, ASV_8060, ASV_8047, ASV_8025, ASV_8023, ASV_8021, ASV_8013, ASV_8006, ASV_7999, ASV_7991, ASV_7989, ASV_7988, ASV_7984, ASV_7983, ASV_798, ASV_7976, ASV_7969, ASV_7960, ASV_7958, ASV_7948, ASV_7941, ASV_7940, ASV_7939, ASV_7934, ASV_793, ASV_791, ASV_7903, ASV_79, ASV_7898, ASV_7890, ASV_7883, ASV_7880, ASV_7864, ASV_7860, ASV_7856, ASV_7855, ASV_7849, ASV_7847, ASV_784, ASV_7838, ASV_7835, ASV_7825, ASV_7818, ASV_781, ASV_7809, ASV_7799, ASV_7778, ASV_7777, ASV_7776, ASV_7766, ASV_7759, ASV_7741, ASV_7736, ASV_7725, ASV_7722, ASV_7712, ASV_7690, ASV_7683, ASV_7674, ASV_7669, ASV_766, ASV_7647, ASV_7635, ASV_7624, ASV_7620, ASV_7611, ASV_7609, ASV_7603, ASV_7602, ASV_7600, ASV_7598, ASV_7588, ASV_7584, ASV_7579, ASV_7573, ASV_7571, ASV_757, ASV_7533, ASV_7531, ASV_7520, ASV_7507, ASV_7501, ASV_7497, ASV_7495, ASV_7475, ASV_7467, ASV_7442, ASV_741, ASV_74, ASV_7399, ASV_7393, ASV_7392, ASV_7391, ASV_739, ASV_7384, ASV_7383, ASV_7380, ASV_7376, ASV_7362, ASV_7361, ASV_7345, ASV_7331, ASV_7319, ASV_731, ASV_7301, ASV_7296, ASV_728, ASV_7262, ASV_7257, ASV_7251, ASV_7244, ASV_7241, ASV_7240, ASV_7234, ASV_7211, ASV_7197, ASV_7176, ASV_7172, ASV_715, ASV_7128, ASV_712, ASV_7106, ASV_709, ASV_7087, ASV_7081, ASV_7074, ASV_7070, ASV_7065, ASV_706, ASV_7059, ASV_7056, ASV_7053, ASV_7050, ASV_705, ASV_7045, ASV_7041, ASV_7037, ASV_7018, ASV_7011, ASV_7005, ASV_7001, ASV_6999, ASV_6998, ASV_6995, ASV_6994, ASV_6981, ASV_6980, ASV_6973, ASV_6969, ASV_6958, ASV_6955, ASV_6952, ASV_6947, ASV_6922, ASV_6907, ASV_69, ASV_6899, ASV_6888, ASV_6887, ASV_6886, ASV_6875, ASV_6870, ASV_6864, ASV_6861, ASV_6856, ASV_6853, ASV_6851, ASV_685, ASV_6849, ASV_6842, ASV_6835, ASV_6832, ASV_683, ASV_6827, ASV_6819, ASV_6809, ASV_6798, ASV_6797, ASV_6790, ASV_6786, ASV_6773, ASV_6762, ASV_6761, ASV_6758, ASV_6749, ASV_6748, ASV_6739, ASV_6731, ASV_6726, ASV_6712, ASV_6701, ASV_6697, ASV_6686, ASV_668, ASV_6668, ASV_666, ASV_6656, ASV_6650, ASV_6632, ASV_6631, ASV_663, ASV_6627, ASV_6625, ASV_6623, ASV_6621, ASV_6604, ASV_6603, ASV_6597, ASV_6594, ASV_6590, ASV_6584, ASV_6578, ASV_6572, ASV_6569, ASV_6567, ASV_6560, ASV_6556, ASV_6554, ASV_6548, ASV_6543, ASV_6531, ASV_6529, ASV_6519, ASV_6514, ASV_6511, ASV_6507, ASV_6500, ASV_6496, ASV_6490, ASV_6486, ASV_6485, ASV_6480, ASV_6467, ASV_6465, ASV_6455, ASV_6452, ASV_6441, ASV_6440, ASV_6435, ASV_6433, ASV_643, ASV_6419, ASV_6408, ASV_6403, ASV_6400, ASV_6398, ASV_6390, ASV_6386, ASV_6381, ASV_6364, ASV_6361, ASV_6360, ASV_636, ASV_6358, ASV_6349, ASV_6341, ASV_6340, ASV_6318, ASV_6316, ASV_6314, ASV_6309, ASV_6307, ASV_6303, ASV_6300, ASV_630, ASV_6295, ASV_6294, ASV_6293, ASV_6285, ASV_6275, ASV_6258, ASV_6256, ASV_6249, ASV_6234, ASV_6232, ASV_6225, ASV_622, ASV_6196, ASV_6189, ASV_6185, ASV_6176, ASV_6174, ASV_6173, ASV_6171, ASV_6162, ASV_6155, ASV_6151, ASV_6138, ASV_6137, ASV_6127, ASV_6122, ASV_6107, ASV_6106, ASV_610, ASV_6090, ASV_6081, ASV_6080, ASV_6057, ASV_6046, ASV_6040, ASV_6023, ASV_6014, ASV_6001, ASV_5998, ASV_5983, ASV_5976, ASV_5961, ASV_5960, ASV_5946, ASV_5939, ASV_5931, ASV_5928, ASV_5923, ASV_5917, ASV_5916, ASV_5913, ASV_5906, ASV_5897, ASV_5890, ASV_5888, ASV_5887, ASV_5872, ASV_5871, ASV_5869, ASV_5865, ASV_5863, ASV_5862, ASV_5860, ASV_5852, ASV_5851, ASV_5847, ASV_5840, ASV_5830, ASV_5825, ASV_5821, ASV_5818, ASV_5810, ASV_5805, ASV_58, ASV_5779, ASV_5776, ASV_5775, ASV_5762, ASV_5757, ASV_5748, ASV_5746, ASV_5740, ASV_5733, ASV_5732, ASV_5730, ASV_5722, ASV_5721, ASV_5707, ASV_5694, ASV_5690, ASV_5687, ASV_5683, ASV_5679, ASV_5675, ASV_5641, ASV_5634, ASV_5625, ASV_5624, ASV_5623, ASV_5620, ASV_5618, ASV_5614, ASV_5608, ASV_5606, ASV_5586, ASV_5581, ASV_5579, ASV_5560, ASV_5544, ASV_5533, ASV_5532, ASV_5524, ASV_5522, ASV_5520, ASV_5498, ASV_5493, ASV_5480, ASV_5472, ASV_5460, ASV_5459, ASV_5451, ASV_5446, ASV_5440, ASV_5427, ASV_5415, ASV_541, ASV_5405, ASV_5396, ASV_5390, ASV_5376, ASV_5372, ASV_5365, ASV_5344, ASV_5343, ASV_5339, ASV_5337, ASV_5336, ASV_5334, ASV_5333, ASV_5331, ASV_5321, ASV_532, ASV_5303, ASV_528, ASV_5273, ASV_5268, ASV_5265, ASV_5256, ASV_5244, ASV_5232, ASV_523, ASV_5209, ASV_5202, ASV_5198, ASV_5195, ASV_5191, ASV_5185, ASV_5173, ASV_5154, ASV_5147, ASV_5143, ASV_5133, ASV_5118, ASV_5105, ASV_5092, ASV_5086, ASV_5085, ASV_5084, ASV_5079, ASV_5077, ASV_5070, ASV_5062, ASV_5044, ASV_5038, ASV_503, ASV_5029, ASV_5017, ASV_5007, ASV_5006, ASV_4982, ASV_4981, ASV_4975, ASV_4972, ASV_4952, ASV_4947, ASV_4946, ASV_4940, ASV_494, ASV_4918, ASV_4912, ASV_4900, ASV_49, ASV_4890, ASV_487, ASV_4857, ASV_4854, ASV_4850, ASV_4842, ASV_4841, ASV_4832, ASV_4820, ASV_4811, ASV_4798, ASV_4790, ASV_4778, ASV_4771, ASV_4764, ASV_4757, ASV_4754, ASV_4750, ASV_4748, ASV_4745, ASV_4744, ASV_4736, ASV_4727, ASV_4725, ASV_4717, ASV_4710, ASV_4702, ASV_4694, ASV_469, ASV_4689, ASV_4687, ASV_4684, ASV_4682, ASV_4678, ASV_4667, ASV_4663, ASV_466, ASV_4640, ASV_4632, ASV_4630, ASV_4620, ASV_462, ASV_4616, ASV_4613, ASV_4610, ASV_460, ASV_458, ASV_4570, ASV_4568, ASV_4565, ASV_4557, ASV_4549, ASV_4542, ASV_4536, ASV_4532, ASV_4525, ASV_4511, ASV_4504, ASV_4498, ASV_4495, ASV_4485, ASV_4478, ASV_4476, ASV_4475, ASV_4463, ASV_4462, ASV_4453, ASV_4450, ASV_445, ASV_4434, ASV_4421, ASV_442, ASV_441, ASV_4405, ASV_439, ASV_4388, ASV_4378, ASV_4377, ASV_4356, ASV_4353, ASV_4344, ASV_4343, ASV_4332, ASV_4331, ASV_4326, ASV_432, ASV_4308, ASV_4302, ASV_4301, ASV_430, ASV_4297, ASV_4296, ASV_4292, ASV_4290, ASV_4284, ASV_4271, ASV_4269, ASV_4267, ASV_425, ASV_4234, ASV_4232, ASV_4226, ASV_4220, ASV_4219, ASV_4208, ASV_4204, ASV_4202, ASV_4201, ASV_4200, ASV_4188, ASV_4176, ASV_4164, ASV_4158, ASV_4148, ASV_4141, ASV_4118, ASV_4115, ASV_4110, ASV_4101, ASV_4096, ASV_4088, ASV_4073, ASV_4068, ASV_4058, ASV_4055, ASV_4054, ASV_4050, ASV_405, ASV_4049, ASV_4048, ASV_4047, ASV_4044, ASV_4020, ASV_4011, ASV_4006, ASV_4005, ASV_4003, ASV_3991, ASV_3978, ASV_3977, ASV_3976, ASV_3974, ASV_3966, ASV_3965, ASV_3947, ASV_3946, ASV_3933, ASV_3927, ASV_3924, ASV_3911, ASV_3902, ASV_3898, ASV_3844, ASV_384, ASV_3835, ASV_383, ASV_3827, ASV_3826, ASV_3824, ASV_382, ASV_3803, ASV_3798, ASV_3789, ASV_3774, ASV_3773, ASV_3763, ASV_3761, ASV_3755, ASV_3752, ASV_3748, ASV_374, ASV_3737, ASV_3720, ASV_372, ASV_3718, ASV_370, ASV_37, ASV_3698, ASV_3683, ASV_368, ASV_3662, ASV_3653, ASV_3643, ASV_3633, ASV_362, ASV_3615, ASV_3612, ASV_3601, ASV_3594, ASV_3574, ASV_3563, ASV_3562, ASV_3557, ASV_3554, ASV_3536, ASV_3522, ASV_352, ASV_3517, ASV_3512, ASV_3510, ASV_3508, ASV_3497, ASV_3491, ASV_3486, ASV_3484, ASV_3458, ASV_3455, ASV_345, ASV_3449, ASV_3441, ASV_3440, ASV_3436, ASV_3427, ASV_3416, ASV_3413, ASV_3409, ASV_3393, ASV_3392, ASV_3391, ASV_337, ASV_3365, ASV_3362, ASV_3347, ASV_334, ASV_333, ASV_3318, ASV_3312, ASV_330, ASV_3299, ASV_3295, ASV_3289, ASV_3281, ASV_3262, ASV_3255, ASV_3254, ASV_3241, ASV_3228, ASV_3217, ASV_3188, ASV_3181, ASV_317, ASV_3164, ASV_3154, ASV_3152, ASV_3139, ASV_3138, ASV_3121, ASV_3114, ASV_3113, ASV_3098, ASV_3089, ASV_3071, ASV_3069, ASV_3064, ASV_3061, ASV_3055, ASV_3051, ASV_3050, ASV_3037, ASV_3035, ASV_3028, ASV_3027, ASV_3025, ASV_3017, ASV_301, ASV_3001, ASV_2999, ASV_2998, ASV_2990, ASV_2984, ASV_298, ASV_2979, ASV_2977, ASV_2971, ASV_2968, ASV_296, ASV_2950, ASV_295, ASV_2948, ASV_2943, ASV_2936, ASV_2931, ASV_291, ASV_2899, ASV_2895, ASV_2892, ASV_2875, ASV_2864, ASV_2859, ASV_2857, ASV_2855, ASV_2846, ASV_2844, ASV_2832, ASV_2826, ASV_2802, ASV_2799, ASV_2797, ASV_2785, ASV_278, ASV_277, ASV_2750, ASV_275, ASV_2745, ASV_2743, ASV_274, ASV_2734, ASV_2702, ASV_27, ASV_2676, ASV_2675, ASV_2669, ASV_2650, ASV_2649, ASV_2639, ASV_2634, ASV_2628, ASV_2627, ASV_262, ASV_2612, ASV_2609, ASV_2608, ASV_2606, ASV_2598, ASV_2573, ASV_2570, ASV_257, ASV_2567, ASV_2559, ASV_2556, ASV_2553, ASV_2545, ASV_2524, ASV_2523, ASV_2520, ASV_2515, ASV_2512, ASV_2509, ASV_2508, ASV_2500, ASV_2490, ASV_2476, ASV_2475, ASV_2474, ASV_2473, ASV_2467, ASV_2466, ASV_2460, ASV_245, ASV_2428, ASV_2423, ASV_2419, ASV_2403, ASV_2397, ASV_2395, ASV_2393, ASV_239, ASV_2389, ASV_2381, ASV_2365, ASV_2355, ASV_2353, ASV_2352, ASV_2350, ASV_235, ASV_2348, ASV_2347, ASV_2326, ASV_2324, ASV_2319, ASV_2317, ASV_231, ASV_2303, ASV_23, ASV_2285, ASV_2280, ASV_2278, ASV_2264, ASV_2245, ASV_2236, ASV_2208, ASV_2206, ASV_2193, ASV_2184, ASV_2183, ASV_2166, ASV_2157, ASV_213, ASV_2127, ASV_2107, ASV_2102, ASV_2093, ASV_2081, ASV_2078, ASV_2054, ASV_2046, ASV_2039, ASV_2038, ASV_2030, ASV_2026, ASV_2025, ASV_2021, ASV_2020, ASV_2011, ASV_2004, ASV_2000, ASV_20, ASV_1997, ASV_1995, ASV_1987, ASV_1974, ASV_1958, ASV_1953, ASV_195, ASV_1942, ASV_1940, ASV_1936, ASV_1933, ASV_1919, ASV_1914, ASV_1904, ASV_1901, ASV_1887, ASV_1868, ASV_1855, ASV_1844, ASV_1843, ASV_1836, ASV_1833, ASV_1827, ASV_1814, ASV_1813, ASV_1807, ASV_1806, ASV_1805, ASV_1804, ASV_1800, ASV_1799, ASV_1798, ASV_1795, ASV_1788, ASV_1781, ASV_1779, ASV_1775, ASV_1768, ASV_1757, ASV_1752, ASV_1734, ASV_172, ASV_1714, ASV_1706, ASV_1704, ASV_1703, ASV_1692, ASV_1688, ASV_1676, ASV_1669, ASV_1663, ASV_1647, ASV_1639, ASV_1637, ASV_1628, ASV_160, ASV_1590, ASV_1587, ASV_1581, ASV_1578, ASV_1575, ASV_1569, ASV_1568, ASV_1567, ASV_1557, ASV_1556, ASV_1544, ASV_1542, ASV_1540, ASV_1528, ASV_1527, ASV_1508, ASV_1480, ASV_1479, ASV_1472, ASV_1471, ASV_1463, ASV_1446, ASV_1443, ASV_1441, ASV_1440, ASV_1430, ASV_1427, ASV_142, ASV_1416, ASV_1404, ASV_1398, ASV_1377, ASV_1370, ASV_137, ASV_1359, ASV_1355, ASV_1354, ASV_1352, ASV_1343, ASV_1337, ASV_133, ASV_1329, ASV_1324, ASV_1323, ASV_1311, ASV_131, ASV_1299, ASV_1292, ASV_1282, ASV_1276, ASV_1266, ASV_1265, ASV_1260, ASV_1243, ASV_1222, ASV_1204, ASV_1201, ASV_1160, ASV_1157, ASV_1156, ASV_1152, ASV_1144, ASV_1132, ASV_1113, ASV_1101, ASV_1090, ASV_1088, ASV_1084, ASV_1081, ASV_1072, ASV_1069, ASV_1056, ASV_1055, ASV_1054, ASV_1043, ASV_1040, ASV_104, ASV_1034, ASV_103, ASV_1006, ASV_1003</t>
  </si>
  <si>
    <t xml:space="preserve">ASV_999, ASV_995, ASV_991, ASV_99, ASV_98, ASV_969, ASV_968, ASV_967, ASV_959, ASV_955, ASV_950, ASV_95, ASV_949, ASV_947, ASV_946, ASV_940, ASV_936, ASV_931, ASV_925, ASV_924, ASV_921, ASV_917, ASV_910, ASV_906, ASV_905, ASV_895, ASV_886, ASV_884, ASV_880, ASV_88, ASV_8798, ASV_8792, ASV_879, ASV_8782, ASV_8781, ASV_878, ASV_8776, ASV_8768, ASV_8765, ASV_8758, ASV_8755, ASV_8754, ASV_8744, ASV_8736, ASV_8735, ASV_8715, ASV_8713, ASV_8711, ASV_8710, ASV_8705, ASV_8700, ASV_870, ASV_8698, ASV_8696, ASV_8690, ASV_8689, ASV_8688, ASV_8686, ASV_8679, ASV_8674, ASV_8670, ASV_8661, ASV_866, ASV_8657, ASV_8656, ASV_8650, ASV_8640, ASV_864, ASV_8639, ASV_8634, ASV_8633, ASV_8631, ASV_8625, ASV_8619, ASV_8615, ASV_8605, ASV_8603, ASV_8598, ASV_8594, ASV_8592, ASV_8588, ASV_8587, ASV_8586, ASV_8585, ASV_858, ASV_8575, ASV_8571, ASV_8568, ASV_8567, ASV_8562, ASV_856, ASV_8555, ASV_8554, ASV_8542, ASV_8540, ASV_8526, ASV_8524, ASV_8521, ASV_852, ASV_8517, ASV_8516, ASV_8511, ASV_851, ASV_8509, ASV_8506, ASV_8502, ASV_849, ASV_8488, ASV_8484, ASV_8479, ASV_8474, ASV_8472, ASV_8468, ASV_8463, ASV_8459, ASV_8458, ASV_8453, ASV_8452, ASV_8451, ASV_8428, ASV_8412, ASV_84, ASV_8399, ASV_8393, ASV_8386, ASV_8383, ASV_8380, ASV_8378, ASV_8375, ASV_8374, ASV_8373, ASV_8363, ASV_8362, ASV_836, ASV_8359, ASV_8351, ASV_8349, ASV_8348, ASV_8329, ASV_8328, ASV_8319, ASV_8317, ASV_8314, ASV_8307, ASV_8306, ASV_8303, ASV_830, ASV_83, ASV_8299, ASV_8296, ASV_8292, ASV_8285, ASV_8283, ASV_8270, ASV_827, ASV_8263, ASV_8262, ASV_8258, ASV_8254, ASV_8242, ASV_8238, ASV_8237, ASV_8232, ASV_8230, ASV_8228, ASV_8226, ASV_8223, ASV_8214, ASV_8210, ASV_821, ASV_8207, ASV_8205, ASV_8200, ASV_820, ASV_8193, ASV_8186, ASV_8180, ASV_818, ASV_8179, ASV_8174, ASV_8172, ASV_8157, ASV_8156, ASV_8151, ASV_8149, ASV_8131, ASV_8124, ASV_8122, ASV_812, ASV_8115, ASV_8113, ASV_8110, ASV_811, ASV_8107, ASV_8105, ASV_8101, ASV_81, ASV_8098, ASV_8097, ASV_8096, ASV_8094, ASV_8088, ASV_8087, ASV_8085, ASV_8082, ASV_808, ASV_8079, ASV_8074, ASV_8065, ASV_8064, ASV_8058, ASV_8052, ASV_8039, ASV_8019, ASV_8011, ASV_801, ASV_8008, ASV_8001, ASV_800, ASV_7998, ASV_7987, ASV_7985, ASV_7981, ASV_7980, ASV_7970, ASV_7967, ASV_7956, ASV_795, ASV_7944, ASV_7942, ASV_7930, ASV_7927, ASV_7920, ASV_792, ASV_7919, ASV_7918, ASV_7914, ASV_7913, ASV_7910, ASV_7907, ASV_7906, ASV_7905, ASV_7902, ASV_7893, ASV_7891, ASV_7886, ASV_7884, ASV_7882, ASV_7875, ASV_7866, ASV_7865, ASV_7863, ASV_7862, ASV_7858, ASV_7850, ASV_7843, ASV_7841, ASV_7837, ASV_7836, ASV_7831, ASV_7830, ASV_7822, ASV_7820, ASV_7817, ASV_7816, ASV_7813, ASV_7808, ASV_7806, ASV_7802, ASV_7801, ASV_7800, ASV_78, ASV_7794, ASV_7791, ASV_7789, ASV_7785, ASV_7771, ASV_7764, ASV_7758, ASV_7751, ASV_7744, ASV_7743, ASV_7739, ASV_7737, ASV_7733, ASV_7732, ASV_7731, ASV_773, ASV_7726, ASV_7720, ASV_7719, ASV_7717, ASV_7709, ASV_7707, ASV_7700, ASV_7699, ASV_7698, ASV_769, ASV_7688, ASV_7687, ASV_7648, ASV_7643, ASV_7642, ASV_7639, ASV_7623, ASV_7621, ASV_7619, ASV_7616, ASV_7613, ASV_7605, ASV_7592, ASV_7591, ASV_7583, ASV_758, ASV_7574, ASV_7572, ASV_7570, ASV_7569, ASV_7557, ASV_7553, ASV_755, ASV_7541, ASV_7536, ASV_7528, ASV_7526, ASV_7523, ASV_7522, ASV_7509, ASV_7506, ASV_75, ASV_7499, ASV_7482, ASV_7481, ASV_7478, ASV_7476, ASV_7474, ASV_7464, ASV_7456, ASV_7455, ASV_7447, ASV_7441, ASV_7439, ASV_7430, ASV_7427, ASV_7423, ASV_7416, ASV_7413, ASV_7396, ASV_7390, ASV_7372, ASV_7371, ASV_7365, ASV_7358, ASV_7354, ASV_7348, ASV_7336, ASV_7335, ASV_7334, ASV_7332, ASV_7330, ASV_7327, ASV_7320, ASV_732, ASV_7315, ASV_7309, ASV_7307, ASV_7304, ASV_7303, ASV_7302, ASV_7292, ASV_7280, ASV_7276, ASV_7259, ASV_7250, ASV_725, ASV_7242, ASV_7239, ASV_7237, ASV_7236, ASV_7233, ASV_723, ASV_7229, ASV_7228, ASV_722, ASV_7218, ASV_7217, ASV_7212, ASV_721, ASV_7201, ASV_7192, ASV_719, ASV_7177, ASV_7164, ASV_7163, ASV_7151, ASV_7150, ASV_7149, ASV_7143, ASV_7142, ASV_7139, ASV_7134, ASV_7131, ASV_7129, ASV_7125, ASV_7119, ASV_7114, ASV_711, ASV_7108, ASV_7100, ASV_7095, ASV_7094, ASV_7088, ASV_7086, ASV_7079, ASV_7076, ASV_7073, ASV_7072, ASV_7071, ASV_7067, ASV_7048, ASV_7046, ASV_7042, ASV_7036, ASV_7031, ASV_7030, ASV_7025, ASV_7021, ASV_7015, ASV_7010, ASV_701, ASV_7004, ASV_7000, ASV_6997, ASV_6985, ASV_6960, ASV_6954, ASV_695, ASV_6949, ASV_6944, ASV_6943, ASV_6940, ASV_694, ASV_6930, ASV_6928, ASV_6919, ASV_691, ASV_6905, ASV_6904, ASV_6891, ASV_689, ASV_6883, ASV_6880, ASV_6874, ASV_6872, ASV_6869, ASV_6866, ASV_6860, ASV_6850, ASV_6845, ASV_6844, ASV_6843, ASV_6839, ASV_6837, ASV_6824, ASV_6823, ASV_6816, ASV_6814, ASV_6804, ASV_6800, ASV_6796, ASV_6788, ASV_6783, ASV_6780, ASV_6775, ASV_6771, ASV_6770, ASV_6766, ASV_6764, ASV_6755, ASV_675, ASV_6746, ASV_6742, ASV_6741, ASV_6733, ASV_6730, ASV_6729, ASV_6724, ASV_6721, ASV_6715, ASV_6713, ASV_6709, ASV_6703, ASV_6702, ASV_6692, ASV_6691, ASV_6687, ASV_6683, ASV_6680, ASV_6679, ASV_6678, ASV_6677, ASV_6675, ASV_6672, ASV_6671, ASV_6669, ASV_6659, ASV_6657, ASV_665, ASV_6641, ASV_6640, ASV_664, ASV_6635, ASV_6634, ASV_6628, ASV_6619, ASV_6616, ASV_6609, ASV_6600, ASV_66, ASV_6598, ASV_6581, ASV_6571, ASV_6565, ASV_6563, ASV_6547, ASV_6544, ASV_6540, ASV_654, ASV_6537, ASV_6533, ASV_653, ASV_6516, ASV_6505, ASV_6504, ASV_6503, ASV_650, ASV_6491, ASV_649, ASV_6487, ASV_6472, ASV_6471, ASV_6468, ASV_6464, ASV_6463, ASV_6457, ASV_6456, ASV_6451, ASV_6446, ASV_6445, ASV_6439, ASV_6431, ASV_6428, ASV_6411, ASV_641, ASV_6404, ASV_6399, ASV_6389, ASV_6388, ASV_6383, ASV_638, ASV_6371, ASV_637, ASV_6367, ASV_6366, ASV_6359, ASV_6356, ASV_6354, ASV_6345, ASV_6329, ASV_6324, ASV_6315, ASV_6302, ASV_629, ASV_6286, ASV_6278, ASV_6274, ASV_6270, ASV_6267, ASV_6266, ASV_6262, ASV_6260, ASV_6251, ASV_625, ASV_6248, ASV_6243, ASV_624, ASV_6237, ASV_6228, ASV_6220, ASV_6212, ASV_6211, ASV_621, ASV_6202, ASV_6201, ASV_6198, ASV_6194, ASV_6187, ASV_6178, ASV_6169, ASV_6164, ASV_6149, ASV_6147, ASV_6145, ASV_6144, ASV_6131, ASV_613, ASV_6128, ASV_6126, ASV_6124, ASV_6116, ASV_6115, ASV_6114, ASV_611, ASV_6109, ASV_6105, ASV_6098, ASV_6088, ASV_6085, ASV_6082, ASV_6074, ASV_607, ASV_6069, ASV_6068, ASV_6067, ASV_606, ASV_6059, ASV_6052, ASV_6045, ASV_6043, ASV_604, ASV_6033, ASV_6031, ASV_6030, ASV_603, ASV_6020, ASV_6018, ASV_6011, ASV_6010, ASV_6008, ASV_6005, ASV_6003, ASV_600, ASV_6, ASV_5997, ASV_5995, ASV_5991, ASV_5990, ASV_5989, ASV_5987, ASV_5981, ASV_5977, ASV_5974, ASV_5966, ASV_5948, ASV_5947, ASV_5940, ASV_594, ASV_5932, ASV_5930, ASV_5929, ASV_5921, ASV_5884, ASV_5883, ASV_5880, ASV_588, ASV_587, ASV_5868, ASV_5864, ASV_5861, ASV_5859, ASV_5848, ASV_5845, ASV_5841, ASV_5839, ASV_5833, ASV_5827, ASV_5824, ASV_5820, ASV_581, ASV_5808, ASV_5807, ASV_5799, ASV_5797, ASV_5792, ASV_5789, ASV_5787, ASV_5785, ASV_578, ASV_5772, ASV_5771, ASV_577, ASV_5766, ASV_5763, ASV_576, ASV_5753, ASV_5751, ASV_5745, ASV_5744, ASV_5742, ASV_5739, ASV_5731, ASV_573, ASV_5728, ASV_5726, ASV_5725, ASV_5724, ASV_5723, ASV_5720, ASV_5698, ASV_5693, ASV_5689, ASV_5686, ASV_5684, ASV_5676, ASV_5668, ASV_5663, ASV_5658, ASV_565, ASV_5642, ASV_5630, ASV_5628, ASV_5622, ASV_5617, ASV_5615, ASV_5612, ASV_5607, ASV_56, ASV_5598, ASV_5594, ASV_5593, ASV_5592, ASV_5590, ASV_5584, ASV_558, ASV_5578, ASV_5575, ASV_5573, ASV_5571, ASV_557, ASV_5567, ASV_5565, ASV_5562, ASV_5541, ASV_5537, ASV_5536, ASV_5534, ASV_5531, ASV_5528, ASV_5525, ASV_5523, ASV_5519, ASV_5517, ASV_5515, ASV_5513, ASV_5502, ASV_5499, ASV_5496, ASV_5495, ASV_5494, ASV_5483, ASV_5482, ASV_5475, ASV_5471, ASV_5464, ASV_5458, ASV_5452, ASV_5449, ASV_5447, ASV_5441, ASV_5437, ASV_5436, ASV_5430, ASV_5429, ASV_5428, ASV_5426, ASV_5422, ASV_5419, ASV_5417, ASV_5413, ASV_5412, ASV_5408, ASV_5407, ASV_5406, ASV_5402, ASV_5400, ASV_540, ASV_5395, ASV_5393, ASV_5391, ASV_539, ASV_5387, ASV_5386, ASV_5385, ASV_5383, ASV_5379, ASV_5377, ASV_5368, ASV_5363, ASV_5357, ASV_5356, ASV_5353, ASV_535, ASV_5335, ASV_5328, ASV_5327, ASV_5323, ASV_5313, ASV_5312, ASV_5310, ASV_531, ASV_5308, ASV_5301, ASV_5297, ASV_5288, ASV_5285, ASV_5284, ASV_5280, ASV_526, ASV_5255, ASV_5254, ASV_5248, ASV_5246, ASV_5242, ASV_5240, ASV_5237, ASV_5235, ASV_5222, ASV_522, ASV_5215, ASV_5210, ASV_5196, ASV_5194, ASV_5188, ASV_5187, ASV_5180, ASV_5178, ASV_5171, ASV_517, ASV_5169, ASV_5166, ASV_5165, ASV_5159, ASV_5156, ASV_5152, ASV_5151, ASV_5149, ASV_5146, ASV_514, ASV_5138, ASV_5137, ASV_5124, ASV_5110, ASV_5102, ASV_5096, ASV_5094, ASV_5093, ASV_509, ASV_5088, ASV_5074, ASV_5073, ASV_5071, ASV_5066, ASV_5063, ASV_5060, ASV_5059, ASV_5056, ASV_5052, ASV_5041, ASV_5040, ASV_5024, ASV_5023, ASV_5019, ASV_5013, ASV_5012, ASV_5009, ASV_5003, ASV_4997, ASV_4996, ASV_4995, ASV_4989, ASV_4986, ASV_4979, ASV_4971, ASV_4965, ASV_4959, ASV_4958, ASV_4957, ASV_4953, ASV_4950, ASV_4949, ASV_4939, ASV_4930, ASV_493, ASV_4916, ASV_4915, ASV_4911, ASV_4910, ASV_4909, ASV_4907, ASV_4904, ASV_4902, ASV_4901, ASV_4899, ASV_4897, ASV_4880, ASV_4878, ASV_4873, ASV_4867, ASV_4860, ASV_4859, ASV_4858, ASV_4856, ASV_4833, ASV_4829, ASV_4822, ASV_4810, ASV_4809, ASV_4807, ASV_4797, ASV_4796, ASV_4795, ASV_4791, ASV_4785, ASV_4777, ASV_4776, ASV_4775, ASV_4772, ASV_477, ASV_4768, ASV_4760, ASV_4756, ASV_4752, ASV_4749, ASV_4742, ASV_4741, ASV_4740, ASV_4735, ASV_4728, ASV_4713, ASV_4707, ASV_4704, ASV_4700, ASV_4697, ASV_4688, ASV_468, ASV_4673, ASV_467, ASV_4669, ASV_4666, ASV_4665, ASV_4664, ASV_4658, ASV_4644, ASV_464, ASV_4639, ASV_4635, ASV_4631, ASV_4624, ASV_4614, ASV_4606, ASV_4602, ASV_4599, ASV_4598, ASV_4594, ASV_459, ASV_4587, ASV_4582, ASV_4581, ASV_4580, ASV_4574, ASV_4573, ASV_457, ASV_4564, ASV_456, ASV_4556, ASV_4548, ASV_4538, ASV_4537, ASV_4533, ASV_4531, ASV_4529, ASV_4528, ASV_4523, ASV_4516, ASV_4513, ASV_451, ASV_4501, ASV_4499, ASV_4491, ASV_449, ASV_4483, ASV_4481, ASV_4473, ASV_4466, ASV_4461, ASV_4459, ASV_4458, ASV_4457, ASV_4445, ASV_4443, ASV_4441, ASV_4438, ASV_4437, ASV_4435, ASV_4433, ASV_4432, ASV_4431, ASV_443, ASV_4423, ASV_4418, ASV_4413, ASV_4412, ASV_4411, ASV_4402, ASV_440, ASV_4398, ASV_4389, ASV_4382, ASV_4381, ASV_438, ASV_4373, ASV_4372, ASV_4371, ASV_437, ASV_4369, ASV_4366, ASV_4357, ASV_4350, ASV_4348, ASV_4347, ASV_4341, ASV_4340, ASV_4337, ASV_4335, ASV_4329, ASV_4322, ASV_4317, ASV_4314, ASV_4311, ASV_4310, ASV_4309, ASV_4306, ASV_4305, ASV_43, ASV_4298, ASV_4289, ASV_4277, ASV_4274, ASV_427, ASV_4264, ASV_4263, ASV_4258, ASV_4256, ASV_4254, ASV_4253, ASV_4246, ASV_4243, ASV_4242, ASV_4238, ASV_4235, ASV_4218, ASV_4213, ASV_421, ASV_4203, ASV_4192, ASV_4190, ASV_4173, ASV_4172, ASV_4159, ASV_4157, ASV_4153, ASV_4150, ASV_415, ASV_4149, ASV_4146, ASV_4134, ASV_4130, ASV_4128, ASV_4113, ASV_4111, ASV_4103, ASV_4100, ASV_4099, ASV_4093, ASV_4092, ASV_4089, ASV_4085, ASV_4084, ASV_4081, ASV_4080, ASV_4077, ASV_407, ASV_4064, ASV_4061, ASV_4059, ASV_4045, ASV_4043, ASV_4041, ASV_404, ASV_4034, ASV_4033, ASV_4030, ASV_4017, ASV_4013, ASV_3996, ASV_3988, ASV_3984, ASV_3983, ASV_3980, ASV_3971, ASV_3969, ASV_3968, ASV_3957, ASV_3952, ASV_3934, ASV_3931, ASV_393, ASV_3928, ASV_3926, ASV_392, ASV_3918, ASV_3917, ASV_3909, ASV_3905, ASV_3903, ASV_3896, ASV_3893, ASV_3890, ASV_3879, ASV_3866, ASV_3862, ASV_386, ASV_3858, ASV_3856, ASV_3847, ASV_3845, ASV_3842, ASV_3834, ASV_3832, ASV_3821, ASV_3808, ASV_3805, ASV_3800, ASV_3792, ASV_379, ASV_3786, ASV_3784, ASV_3782, ASV_3779, ASV_3778, ASV_3767, ASV_3757, ASV_3754, ASV_3749, ASV_3747, ASV_3746, ASV_3743, ASV_3738, ASV_3736, ASV_3731, ASV_3728, ASV_3726, ASV_3721, ASV_3715, ASV_3713, ASV_3711, ASV_3697, ASV_3696, ASV_3695, ASV_3694, ASV_3687, ASV_3686, ASV_366, ASV_3657, ASV_3650, ASV_3648, ASV_3644, ASV_3635, ASV_3634, ASV_3627, ASV_3623, ASV_3621, ASV_3616, ASV_3614, ASV_3609, ASV_3605, ASV_3599, ASV_3593, ASV_3589, ASV_3586, ASV_3568, ASV_3566, ASV_3564, ASV_3560, ASV_3545, ASV_3544, ASV_3542, ASV_3531, ASV_3521, ASV_3520, ASV_3518, ASV_3513, ASV_3503, ASV_35, ASV_3499, ASV_3498, ASV_3492, ASV_349, ASV_3488, ASV_348, ASV_3479, ASV_3476, ASV_3468, ASV_3466, ASV_346, ASV_3450, ASV_3423, ASV_3419, ASV_3418, ASV_341, ASV_3407, ASV_3406, ASV_3403, ASV_3402, ASV_3401, ASV_3395, ASV_339, ASV_3383, ASV_3382, ASV_3380, ASV_3376, ASV_3356, ASV_3354, ASV_3353, ASV_3351, ASV_3348, ASV_3331, ASV_3329, ASV_3328, ASV_3320, ASV_3319, ASV_3316, ASV_3313, ASV_3311, ASV_3309, ASV_3305, ASV_3292, ASV_329, ASV_3280, ASV_3278, ASV_3270, ASV_3266, ASV_3263, ASV_3259, ASV_3256, ASV_3251, ASV_3250, ASV_3248, ASV_3242, ASV_3240, ASV_3238, ASV_323, ASV_3229, ASV_3222, ASV_3220, ASV_3219, ASV_3218, ASV_3209, ASV_3207, ASV_3205, ASV_3199, ASV_3193, ASV_3191, ASV_3186, ASV_3183, ASV_3179, ASV_3178, ASV_3177, ASV_3175, ASV_3173, ASV_3170, ASV_3167, ASV_3162, ASV_3157, ASV_3153, ASV_315, ASV_3149, ASV_314, ASV_3135, ASV_3132, ASV_3130, ASV_3129, ASV_3125, ASV_3122, ASV_3120, ASV_3118, ASV_3101, ASV_3099, ASV_3075, ASV_3073, ASV_3068, ASV_3067, ASV_3057, ASV_3048, ASV_3044, ASV_304, ASV_3039, ASV_3030, ASV_303, ASV_3019, ASV_3018, ASV_3016, ASV_3012, ASV_2975, ASV_2974, ASV_2973, ASV_2972, ASV_2967, ASV_2964, ASV_2963, ASV_2960, ASV_2958, ASV_2955, ASV_2954, ASV_2952, ASV_2949, ASV_294, ASV_2939, ASV_2934, ASV_2930, ASV_2929, ASV_2925, ASV_2917, ASV_2916, ASV_2915, ASV_2914, ASV_2910, ASV_2909, ASV_2907, ASV_2906, ASV_2902, ASV_2898, ASV_2894, ASV_2889, ASV_2887, ASV_2877, ASV_2873, ASV_2872, ASV_2860, ASV_2848, ASV_2830, ASV_283, ASV_2824, ASV_282, ASV_2819, ASV_2812, ASV_2810, ASV_281, ASV_2805, ASV_2793, ASV_2792, ASV_2783, ASV_2781, ASV_2780, ASV_2774, ASV_2766, ASV_2765, ASV_2762, ASV_2759, ASV_2754, ASV_2746, ASV_2740, ASV_2735, ASV_2729, ASV_2725, ASV_2723, ASV_2721, ASV_272, ASV_2717, ASV_2716, ASV_2707, ASV_270, ASV_2698, ASV_2696, ASV_2695, ASV_2686, ASV_2681, ASV_2674, ASV_2671, ASV_2641, ASV_264, ASV_2622, ASV_2620, ASV_2614, ASV_2613, ASV_2610, ASV_2607, ASV_2605, ASV_2591, ASV_2581, ASV_2580, ASV_2576, ASV_2571, ASV_2561, ASV_256, ASV_2555, ASV_2544, ASV_2535, ASV_2532, ASV_2529, ASV_2514, ASV_2511, ASV_2510, ASV_2507, ASV_2506, ASV_2504, ASV_2498, ASV_2489, ASV_2483, ASV_2477, ASV_2471, ASV_2470, ASV_2464, ASV_2452, ASV_2451, ASV_2448, ASV_2442, ASV_2439, ASV_2437, ASV_2431, ASV_2429, ASV_2426, ASV_2425, ASV_2421, ASV_2418, ASV_2414, ASV_2411, ASV_2409, ASV_2408, ASV_2401, ASV_2399, ASV_2391, ASV_2388, ASV_2386, ASV_2385, ASV_2383, ASV_2382, ASV_2376, ASV_2364, ASV_2359, ASV_2358, ASV_2357, ASV_2342, ASV_2341, ASV_2328, ASV_2327, ASV_2316, ASV_2308, ASV_2302, ASV_2295, ASV_2294, ASV_229, ASV_2288, ASV_2287, ASV_2284, ASV_2279, ASV_2271, ASV_2266, ASV_2263, ASV_2262, ASV_2261, ASV_226, ASV_2257, ASV_2252, ASV_2250, ASV_2246, ASV_2237, ASV_2234, ASV_2233, ASV_2223, ASV_2221, ASV_2220, ASV_222, ASV_2218, ASV_2215, ASV_2213, ASV_2212, ASV_220, ASV_2198, ASV_2190, ASV_219, ASV_2185, ASV_2178, ASV_2176, ASV_2169, ASV_2162, ASV_2160, ASV_2151, ASV_2146, ASV_2144, ASV_2142, ASV_2129, ASV_2122, ASV_2121, ASV_212, ASV_2118, ASV_2115, ASV_2114, ASV_2104, ASV_2101, ASV_2097, ASV_2091, ASV_2088, ASV_2084, ASV_2074, ASV_2070, ASV_2068, ASV_2065, ASV_2059, ASV_2053, ASV_2050, ASV_2047, ASV_2031, ASV_2028, ASV_2023, ASV_2018, ASV_2015, ASV_2010, ASV_2008, ASV_2007, ASV_2001, ASV_1998, ASV_1991, ASV_1984, ASV_1981, ASV_1979, ASV_1978, ASV_1972, ASV_1971, ASV_1970, ASV_1968, ASV_1965, ASV_1962, ASV_1961, ASV_1950, ASV_1948, ASV_1947, ASV_1945, ASV_194, ASV_1928, ASV_1916, ASV_1915, ASV_1907, ASV_1905, ASV_1897, ASV_1893, ASV_1885, ASV_1882, ASV_1879, ASV_1878, ASV_1863, ASV_186, ASV_1858, ASV_1853, ASV_1852, ASV_1849, ASV_1846, ASV_1845, ASV_1842, ASV_1841, ASV_1831, ASV_1828, ASV_1823, ASV_1812, ASV_1809, ASV_1802, ASV_1794, ASV_1792, ASV_1785, ASV_1782, ASV_178, ASV_1776, ASV_1771, ASV_1770, ASV_1767, ASV_1765, ASV_1764, ASV_176, ASV_1758, ASV_1743, ASV_174, ASV_1736, ASV_1729, ASV_1724, ASV_1723, ASV_1715, ASV_1707, ASV_1700, ASV_1690, ASV_169, ASV_1681, ASV_1675, ASV_1673, ASV_1672, ASV_1670, ASV_1668, ASV_166, ASV_1657, ASV_1650, ASV_165, ASV_1643, ASV_1641, ASV_1633, ASV_1620, ASV_1617, ASV_1608, ASV_1605, ASV_1603, ASV_1582, ASV_1580, ASV_1577, ASV_1576, ASV_1574, ASV_1566, ASV_1562, ASV_1533, ASV_152, ASV_1517, ASV_1514, ASV_1513, ASV_1504, ASV_1501, ASV_1500, ASV_150, ASV_1498, ASV_1497, ASV_1488, ASV_1487, ASV_1483, ASV_1475, ASV_1474, ASV_1470, ASV_1462, ASV_1461, ASV_1459, ASV_1450, ASV_1448, ASV_1439, ASV_1431, ASV_143, ASV_1426, ASV_1425, ASV_1421, ASV_1420, ASV_1410, ASV_1405, ASV_1392, ASV_1386, ASV_1373, ASV_1365, ASV_1364, ASV_1357, ASV_1356, ASV_1353, ASV_1350, ASV_1341, ASV_1340, ASV_1338, ASV_1330, ASV_1326, ASV_1322, ASV_1312, ASV_1306, ASV_130, ASV_13, ASV_1294, ASV_1289, ASV_1280, ASV_1263, ASV_1261, ASV_1255, ASV_1253, ASV_1247, ASV_124, ASV_1235, ASV_1234, ASV_1232, ASV_1231, ASV_1228, ASV_1227, ASV_1224, ASV_122, ASV_1219, ASV_1215, ASV_1206, ASV_1199, ASV_1198, ASV_1185, ASV_1184, ASV_1183, ASV_1181, ASV_118, ASV_1178, ASV_1175, ASV_1170, ASV_1167, ASV_1158, ASV_115, ASV_1148, ASV_1140, ASV_1139, ASV_1135, ASV_1133, ASV_1129, ASV_112, ASV_1115, ASV_111, ASV_1109, ASV_1107, ASV_1102, ASV_11, ASV_1093, ASV_109, ASV_1083, ASV_1077, ASV_1074, ASV_107, ASV_1068, ASV_1067, ASV_1064, ASV_1057, ASV_1052, ASV_1050, ASV_1042, ASV_1041, ASV_1035, ASV_1028, ASV_1023, ASV_1012, ASV_1004, ASV_1</t>
  </si>
  <si>
    <t xml:space="preserve">ID</t>
  </si>
  <si>
    <t xml:space="preserve">PC1</t>
  </si>
  <si>
    <t xml:space="preserve">PC2</t>
  </si>
  <si>
    <t xml:space="preserve">PC3</t>
  </si>
  <si>
    <t xml:space="preserve">PC4</t>
  </si>
  <si>
    <t xml:space="preserve">PC5</t>
  </si>
  <si>
    <t xml:space="preserve">PC6</t>
  </si>
  <si>
    <t xml:space="preserve">PC7</t>
  </si>
  <si>
    <t xml:space="preserve">PC8</t>
  </si>
  <si>
    <t xml:space="preserve">PC9</t>
  </si>
  <si>
    <t xml:space="preserve">PC10</t>
  </si>
  <si>
    <t xml:space="preserve">PC11</t>
  </si>
  <si>
    <t xml:space="preserve">PC12</t>
  </si>
  <si>
    <t xml:space="preserve">PC13</t>
  </si>
  <si>
    <t xml:space="preserve">PC14</t>
  </si>
  <si>
    <t xml:space="preserve">PC15</t>
  </si>
  <si>
    <t xml:space="preserve">PC16</t>
  </si>
  <si>
    <t xml:space="preserve">PC17</t>
  </si>
  <si>
    <t xml:space="preserve">PC18</t>
  </si>
  <si>
    <t xml:space="preserve">PC19</t>
  </si>
  <si>
    <t xml:space="preserve">PC20</t>
  </si>
  <si>
    <t xml:space="preserve">PC21</t>
  </si>
  <si>
    <t xml:space="preserve">PC22</t>
  </si>
  <si>
    <t xml:space="preserve">PC23</t>
  </si>
  <si>
    <t xml:space="preserve">PC24</t>
  </si>
  <si>
    <t xml:space="preserve">CK1</t>
  </si>
  <si>
    <t xml:space="preserve">CK2</t>
  </si>
  <si>
    <t xml:space="preserve">CK3</t>
  </si>
  <si>
    <t xml:space="preserve">CK4</t>
  </si>
  <si>
    <t xml:space="preserve">CK5</t>
  </si>
  <si>
    <t xml:space="preserve">CK6</t>
  </si>
  <si>
    <t xml:space="preserve">CK7</t>
  </si>
  <si>
    <t xml:space="preserve">CK8</t>
  </si>
  <si>
    <t xml:space="preserve">AK1</t>
  </si>
  <si>
    <t xml:space="preserve">AK2</t>
  </si>
  <si>
    <t xml:space="preserve">AK3</t>
  </si>
  <si>
    <t xml:space="preserve">AK4</t>
  </si>
  <si>
    <t xml:space="preserve">AK5</t>
  </si>
  <si>
    <t xml:space="preserve">AK6</t>
  </si>
  <si>
    <t xml:space="preserve">AK7</t>
  </si>
  <si>
    <t xml:space="preserve">AK8</t>
  </si>
  <si>
    <t xml:space="preserve">SS1</t>
  </si>
  <si>
    <t xml:space="preserve">SS2</t>
  </si>
  <si>
    <t xml:space="preserve">SS3</t>
  </si>
  <si>
    <t xml:space="preserve">SS4</t>
  </si>
  <si>
    <t xml:space="preserve">SS5</t>
  </si>
  <si>
    <t xml:space="preserve">SS6</t>
  </si>
  <si>
    <t xml:space="preserve">SS7</t>
  </si>
  <si>
    <t xml:space="preserve">SS8</t>
  </si>
  <si>
    <t xml:space="preserve">Proportion of Varianc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2" activeCellId="0" sqref="A12:E19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5" hidden="false" customHeight="false" outlineLevel="0" collapsed="false">
      <c r="A3" s="3" t="b">
        <f aca="false">TRUE()</f>
        <v>1</v>
      </c>
      <c r="B3" s="3" t="b">
        <f aca="false">TRUE()</f>
        <v>1</v>
      </c>
      <c r="C3" s="3" t="b">
        <f aca="false">TRUE()</f>
        <v>1</v>
      </c>
      <c r="D3" s="3" t="s">
        <v>6</v>
      </c>
      <c r="E3" s="3" t="n">
        <v>374</v>
      </c>
    </row>
    <row r="4" customFormat="false" ht="15" hidden="false" customHeight="false" outlineLevel="0" collapsed="false">
      <c r="A4" s="3" t="b">
        <f aca="false">FALSE()</f>
        <v>0</v>
      </c>
      <c r="B4" s="3" t="b">
        <f aca="false">TRUE()</f>
        <v>1</v>
      </c>
      <c r="C4" s="3" t="b">
        <f aca="false">TRUE()</f>
        <v>1</v>
      </c>
      <c r="D4" s="3" t="s">
        <v>7</v>
      </c>
      <c r="E4" s="3" t="n">
        <v>402</v>
      </c>
    </row>
    <row r="5" customFormat="false" ht="15" hidden="false" customHeight="false" outlineLevel="0" collapsed="false">
      <c r="A5" s="3" t="b">
        <f aca="false">TRUE()</f>
        <v>1</v>
      </c>
      <c r="B5" s="3" t="b">
        <f aca="false">FALSE()</f>
        <v>0</v>
      </c>
      <c r="C5" s="3" t="b">
        <f aca="false">TRUE()</f>
        <v>1</v>
      </c>
      <c r="D5" s="3" t="s">
        <v>8</v>
      </c>
      <c r="E5" s="3" t="n">
        <v>202</v>
      </c>
    </row>
    <row r="6" customFormat="false" ht="15" hidden="false" customHeight="false" outlineLevel="0" collapsed="false">
      <c r="A6" s="3" t="b">
        <f aca="false">FALSE()</f>
        <v>0</v>
      </c>
      <c r="B6" s="3" t="b">
        <f aca="false">FALSE()</f>
        <v>0</v>
      </c>
      <c r="C6" s="3" t="b">
        <f aca="false">TRUE()</f>
        <v>1</v>
      </c>
      <c r="D6" s="3" t="s">
        <v>9</v>
      </c>
      <c r="E6" s="3" t="n">
        <v>1243</v>
      </c>
    </row>
    <row r="7" customFormat="false" ht="15" hidden="false" customHeight="false" outlineLevel="0" collapsed="false">
      <c r="A7" s="3" t="b">
        <f aca="false">TRUE()</f>
        <v>1</v>
      </c>
      <c r="B7" s="3" t="b">
        <f aca="false">TRUE()</f>
        <v>1</v>
      </c>
      <c r="C7" s="3" t="b">
        <f aca="false">FALSE()</f>
        <v>0</v>
      </c>
      <c r="D7" s="3" t="s">
        <v>10</v>
      </c>
      <c r="E7" s="3" t="n">
        <v>186</v>
      </c>
    </row>
    <row r="8" customFormat="false" ht="15" hidden="false" customHeight="false" outlineLevel="0" collapsed="false">
      <c r="A8" s="3" t="b">
        <f aca="false">FALSE()</f>
        <v>0</v>
      </c>
      <c r="B8" s="3" t="b">
        <f aca="false">TRUE()</f>
        <v>1</v>
      </c>
      <c r="C8" s="3" t="b">
        <f aca="false">FALSE()</f>
        <v>0</v>
      </c>
      <c r="D8" s="3" t="s">
        <v>11</v>
      </c>
      <c r="E8" s="3" t="n">
        <v>2969</v>
      </c>
    </row>
    <row r="9" customFormat="false" ht="15" hidden="false" customHeight="false" outlineLevel="0" collapsed="false">
      <c r="A9" s="3" t="b">
        <f aca="false">TRUE()</f>
        <v>1</v>
      </c>
      <c r="B9" s="3" t="b">
        <f aca="false">FALSE()</f>
        <v>0</v>
      </c>
      <c r="C9" s="3" t="b">
        <f aca="false">FALSE()</f>
        <v>0</v>
      </c>
      <c r="D9" s="3" t="s">
        <v>12</v>
      </c>
      <c r="E9" s="3" t="n">
        <v>1039</v>
      </c>
    </row>
    <row r="11" customFormat="false" ht="15" hidden="false" customHeight="false" outlineLevel="0" collapsed="false">
      <c r="A11" s="1" t="s">
        <v>13</v>
      </c>
    </row>
    <row r="12" customFormat="false" ht="15" hidden="false" customHeight="false" outlineLevel="0" collapsed="false">
      <c r="A12" s="3" t="s">
        <v>1</v>
      </c>
      <c r="B12" s="3" t="s">
        <v>2</v>
      </c>
      <c r="C12" s="3" t="s">
        <v>3</v>
      </c>
      <c r="D12" s="3" t="s">
        <v>4</v>
      </c>
      <c r="E12" s="3" t="s">
        <v>5</v>
      </c>
    </row>
    <row r="13" customFormat="false" ht="15" hidden="false" customHeight="false" outlineLevel="0" collapsed="false">
      <c r="A13" s="3" t="b">
        <f aca="false">TRUE()</f>
        <v>1</v>
      </c>
      <c r="B13" s="3" t="b">
        <f aca="false">TRUE()</f>
        <v>1</v>
      </c>
      <c r="C13" s="3" t="b">
        <f aca="false">TRUE()</f>
        <v>1</v>
      </c>
      <c r="D13" s="3" t="s">
        <v>14</v>
      </c>
      <c r="E13" s="3" t="n">
        <v>187</v>
      </c>
    </row>
    <row r="14" customFormat="false" ht="15" hidden="false" customHeight="false" outlineLevel="0" collapsed="false">
      <c r="A14" s="3" t="b">
        <f aca="false">FALSE()</f>
        <v>0</v>
      </c>
      <c r="B14" s="3" t="b">
        <f aca="false">TRUE()</f>
        <v>1</v>
      </c>
      <c r="C14" s="3" t="b">
        <f aca="false">TRUE()</f>
        <v>1</v>
      </c>
      <c r="D14" s="3" t="s">
        <v>15</v>
      </c>
      <c r="E14" s="3" t="n">
        <v>174</v>
      </c>
    </row>
    <row r="15" customFormat="false" ht="15" hidden="false" customHeight="false" outlineLevel="0" collapsed="false">
      <c r="A15" s="3" t="b">
        <f aca="false">TRUE()</f>
        <v>1</v>
      </c>
      <c r="B15" s="3" t="b">
        <f aca="false">FALSE()</f>
        <v>0</v>
      </c>
      <c r="C15" s="3" t="b">
        <f aca="false">TRUE()</f>
        <v>1</v>
      </c>
      <c r="D15" s="3" t="s">
        <v>16</v>
      </c>
      <c r="E15" s="3" t="n">
        <v>202</v>
      </c>
    </row>
    <row r="16" customFormat="false" ht="15" hidden="false" customHeight="false" outlineLevel="0" collapsed="false">
      <c r="A16" s="3" t="b">
        <f aca="false">FALSE()</f>
        <v>0</v>
      </c>
      <c r="B16" s="3" t="b">
        <f aca="false">FALSE()</f>
        <v>0</v>
      </c>
      <c r="C16" s="3" t="b">
        <f aca="false">TRUE()</f>
        <v>1</v>
      </c>
      <c r="D16" s="3" t="s">
        <v>17</v>
      </c>
      <c r="E16" s="3" t="n">
        <v>2805</v>
      </c>
    </row>
    <row r="17" customFormat="false" ht="15" hidden="false" customHeight="false" outlineLevel="0" collapsed="false">
      <c r="A17" s="3" t="b">
        <f aca="false">TRUE()</f>
        <v>1</v>
      </c>
      <c r="B17" s="3" t="b">
        <f aca="false">TRUE()</f>
        <v>1</v>
      </c>
      <c r="C17" s="3" t="b">
        <f aca="false">FALSE()</f>
        <v>0</v>
      </c>
      <c r="D17" s="3" t="s">
        <v>18</v>
      </c>
      <c r="E17" s="3" t="n">
        <v>61</v>
      </c>
    </row>
    <row r="18" customFormat="false" ht="15" hidden="false" customHeight="false" outlineLevel="0" collapsed="false">
      <c r="A18" s="3" t="b">
        <f aca="false">FALSE()</f>
        <v>0</v>
      </c>
      <c r="B18" s="3" t="b">
        <f aca="false">TRUE()</f>
        <v>1</v>
      </c>
      <c r="C18" s="3" t="b">
        <f aca="false">FALSE()</f>
        <v>0</v>
      </c>
      <c r="D18" s="3" t="s">
        <v>19</v>
      </c>
      <c r="E18" s="3" t="n">
        <v>1115</v>
      </c>
    </row>
    <row r="19" customFormat="false" ht="15" hidden="false" customHeight="false" outlineLevel="0" collapsed="false">
      <c r="A19" s="3" t="b">
        <f aca="false">TRUE()</f>
        <v>1</v>
      </c>
      <c r="B19" s="3" t="b">
        <f aca="false">FALSE()</f>
        <v>0</v>
      </c>
      <c r="C19" s="3" t="b">
        <f aca="false">FALSE()</f>
        <v>0</v>
      </c>
      <c r="D19" s="3" t="s">
        <v>20</v>
      </c>
      <c r="E19" s="3" t="n">
        <v>17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2" activeCellId="0" sqref="F52"/>
    </sheetView>
  </sheetViews>
  <sheetFormatPr defaultColWidth="8.99609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s="3" customFormat="true" ht="14" hidden="false" customHeight="false" outlineLevel="0" collapsed="false">
      <c r="A2" s="3" t="s">
        <v>21</v>
      </c>
      <c r="B2" s="3" t="s">
        <v>22</v>
      </c>
      <c r="C2" s="3" t="s">
        <v>23</v>
      </c>
      <c r="D2" s="3" t="s">
        <v>24</v>
      </c>
      <c r="E2" s="3" t="s">
        <v>25</v>
      </c>
      <c r="F2" s="3" t="s">
        <v>26</v>
      </c>
      <c r="G2" s="3" t="s">
        <v>27</v>
      </c>
      <c r="H2" s="3" t="s">
        <v>28</v>
      </c>
      <c r="I2" s="3" t="s">
        <v>29</v>
      </c>
      <c r="J2" s="3" t="s">
        <v>30</v>
      </c>
      <c r="K2" s="3" t="s">
        <v>31</v>
      </c>
      <c r="L2" s="3" t="s">
        <v>32</v>
      </c>
      <c r="M2" s="3" t="s">
        <v>33</v>
      </c>
      <c r="N2" s="3" t="s">
        <v>34</v>
      </c>
      <c r="O2" s="3" t="s">
        <v>35</v>
      </c>
      <c r="P2" s="3" t="s">
        <v>36</v>
      </c>
      <c r="Q2" s="3" t="s">
        <v>37</v>
      </c>
      <c r="R2" s="3" t="s">
        <v>38</v>
      </c>
      <c r="S2" s="3" t="s">
        <v>39</v>
      </c>
      <c r="T2" s="3" t="s">
        <v>40</v>
      </c>
      <c r="U2" s="3" t="s">
        <v>41</v>
      </c>
      <c r="V2" s="3" t="s">
        <v>42</v>
      </c>
      <c r="W2" s="3" t="s">
        <v>43</v>
      </c>
      <c r="X2" s="3" t="s">
        <v>44</v>
      </c>
      <c r="Y2" s="3" t="s">
        <v>45</v>
      </c>
    </row>
    <row r="3" s="3" customFormat="true" ht="14" hidden="false" customHeight="false" outlineLevel="0" collapsed="false">
      <c r="A3" s="3" t="s">
        <v>46</v>
      </c>
      <c r="B3" s="3" t="n">
        <v>-0.237833058125392</v>
      </c>
      <c r="C3" s="3" t="n">
        <v>-0.0398022611198984</v>
      </c>
      <c r="D3" s="3" t="n">
        <v>-0.0596598863685735</v>
      </c>
      <c r="E3" s="3" t="n">
        <v>-0.0326359637222329</v>
      </c>
      <c r="F3" s="3" t="n">
        <v>-0.0297647439139203</v>
      </c>
      <c r="G3" s="3" t="n">
        <v>-0.0273984310217931</v>
      </c>
      <c r="H3" s="3" t="n">
        <v>0.0321540007651866</v>
      </c>
      <c r="I3" s="3" t="n">
        <v>0.0200722644924188</v>
      </c>
      <c r="J3" s="3" t="n">
        <v>0.0359255645499442</v>
      </c>
      <c r="K3" s="3" t="n">
        <v>0.00577334792203285</v>
      </c>
      <c r="L3" s="3" t="n">
        <v>0.00258258271377427</v>
      </c>
      <c r="M3" s="3" t="n">
        <v>0.00192366756630529</v>
      </c>
      <c r="N3" s="3" t="n">
        <v>0.00615765718369625</v>
      </c>
      <c r="O3" s="3" t="n">
        <v>0.00267018721235</v>
      </c>
      <c r="P3" s="3" t="n">
        <v>-0.00209117732123962</v>
      </c>
      <c r="Q3" s="3" t="n">
        <v>-0.00170589307685184</v>
      </c>
      <c r="R3" s="3" t="n">
        <v>0.000269654631612733</v>
      </c>
      <c r="S3" s="3" t="n">
        <v>-0.000953620809671388</v>
      </c>
      <c r="T3" s="4" t="n">
        <v>2.49636814560628E-007</v>
      </c>
      <c r="U3" s="3" t="n">
        <v>-0.00108360827229008</v>
      </c>
      <c r="V3" s="3" t="n">
        <v>0.000820829415459339</v>
      </c>
      <c r="W3" s="3" t="n">
        <v>-0.0003165033055771</v>
      </c>
      <c r="X3" s="3" t="n">
        <v>-0.00049493356830317</v>
      </c>
      <c r="Y3" s="4" t="n">
        <v>3.46944695195361E-018</v>
      </c>
    </row>
    <row r="4" s="3" customFormat="true" ht="14" hidden="false" customHeight="false" outlineLevel="0" collapsed="false">
      <c r="A4" s="3" t="s">
        <v>47</v>
      </c>
      <c r="B4" s="3" t="n">
        <v>0.012322272599177</v>
      </c>
      <c r="C4" s="3" t="n">
        <v>-0.0286544851288051</v>
      </c>
      <c r="D4" s="3" t="n">
        <v>-0.0381441145968736</v>
      </c>
      <c r="E4" s="3" t="n">
        <v>-0.00535019441919582</v>
      </c>
      <c r="F4" s="3" t="n">
        <v>0.0336997801588355</v>
      </c>
      <c r="G4" s="3" t="n">
        <v>0.0125544088043969</v>
      </c>
      <c r="H4" s="3" t="n">
        <v>0.0543959250496238</v>
      </c>
      <c r="I4" s="3" t="n">
        <v>0.0377483181949302</v>
      </c>
      <c r="J4" s="3" t="n">
        <v>-0.0308012657455873</v>
      </c>
      <c r="K4" s="3" t="n">
        <v>-0.00924637972095214</v>
      </c>
      <c r="L4" s="3" t="n">
        <v>0.0143108160181112</v>
      </c>
      <c r="M4" s="3" t="n">
        <v>0.00199636137697008</v>
      </c>
      <c r="N4" s="3" t="n">
        <v>-0.00233575113702703</v>
      </c>
      <c r="O4" s="3" t="n">
        <v>-0.00209326381721948</v>
      </c>
      <c r="P4" s="3" t="n">
        <v>-0.00173295648658323</v>
      </c>
      <c r="Q4" s="3" t="n">
        <v>0.000185845123223402</v>
      </c>
      <c r="R4" s="3" t="n">
        <v>0.000316223089251795</v>
      </c>
      <c r="S4" s="3" t="n">
        <v>0.000343432762594408</v>
      </c>
      <c r="T4" s="4" t="n">
        <v>7.30122983385663E-005</v>
      </c>
      <c r="U4" s="3" t="n">
        <v>-0.000104097068129127</v>
      </c>
      <c r="V4" s="3" t="n">
        <v>0.000117843058121803</v>
      </c>
      <c r="W4" s="4" t="n">
        <v>-8.26641603555351E-005</v>
      </c>
      <c r="X4" s="4" t="n">
        <v>-8.33908107442674E-005</v>
      </c>
      <c r="Y4" s="4" t="n">
        <v>9.89334482393023E-018</v>
      </c>
    </row>
    <row r="5" s="3" customFormat="true" ht="14" hidden="false" customHeight="false" outlineLevel="0" collapsed="false">
      <c r="A5" s="3" t="s">
        <v>48</v>
      </c>
      <c r="B5" s="3" t="n">
        <v>-0.00817854867955436</v>
      </c>
      <c r="C5" s="3" t="n">
        <v>0.0724187676305032</v>
      </c>
      <c r="D5" s="3" t="n">
        <v>0.275289626816933</v>
      </c>
      <c r="E5" s="3" t="n">
        <v>-0.00473134946837649</v>
      </c>
      <c r="F5" s="3" t="n">
        <v>0.0244416294686548</v>
      </c>
      <c r="G5" s="3" t="n">
        <v>0.0259729921937003</v>
      </c>
      <c r="H5" s="3" t="n">
        <v>-0.00120718641346821</v>
      </c>
      <c r="I5" s="3" t="n">
        <v>0.00674547840742429</v>
      </c>
      <c r="J5" s="3" t="n">
        <v>-0.00207654848433087</v>
      </c>
      <c r="K5" s="3" t="n">
        <v>-0.00238400526338341</v>
      </c>
      <c r="L5" s="3" t="n">
        <v>-0.0096625693648785</v>
      </c>
      <c r="M5" s="3" t="n">
        <v>-0.003731076242659</v>
      </c>
      <c r="N5" s="3" t="n">
        <v>-0.000710166847987685</v>
      </c>
      <c r="O5" s="3" t="n">
        <v>0.00521336410679471</v>
      </c>
      <c r="P5" s="3" t="n">
        <v>-0.00150130546316115</v>
      </c>
      <c r="Q5" s="3" t="n">
        <v>-0.000265768575789083</v>
      </c>
      <c r="R5" s="3" t="n">
        <v>0.00137908428945665</v>
      </c>
      <c r="S5" s="3" t="n">
        <v>0.000255666321891363</v>
      </c>
      <c r="T5" s="3" t="n">
        <v>0.000295681629374114</v>
      </c>
      <c r="U5" s="3" t="n">
        <v>-0.000876058153904867</v>
      </c>
      <c r="V5" s="3" t="n">
        <v>0.00079577199003035</v>
      </c>
      <c r="W5" s="3" t="n">
        <v>-0.000494854680896995</v>
      </c>
      <c r="X5" s="3" t="n">
        <v>-0.000580763183505128</v>
      </c>
      <c r="Y5" s="4" t="n">
        <v>1.47451495458029E-017</v>
      </c>
    </row>
    <row r="6" s="3" customFormat="true" ht="14" hidden="false" customHeight="false" outlineLevel="0" collapsed="false">
      <c r="A6" s="3" t="s">
        <v>49</v>
      </c>
      <c r="B6" s="3" t="n">
        <v>-0.118080441293738</v>
      </c>
      <c r="C6" s="3" t="n">
        <v>0.0126260290493214</v>
      </c>
      <c r="D6" s="3" t="n">
        <v>0.106470149620844</v>
      </c>
      <c r="E6" s="3" t="n">
        <v>-0.0220766436363607</v>
      </c>
      <c r="F6" s="3" t="n">
        <v>-0.000815967021279526</v>
      </c>
      <c r="G6" s="3" t="n">
        <v>0.000843476652636217</v>
      </c>
      <c r="H6" s="3" t="n">
        <v>0.0180728176299915</v>
      </c>
      <c r="I6" s="3" t="n">
        <v>0.0132083402209044</v>
      </c>
      <c r="J6" s="3" t="n">
        <v>0.0147689859090488</v>
      </c>
      <c r="K6" s="4" t="n">
        <v>3.36299017152793E-005</v>
      </c>
      <c r="L6" s="3" t="n">
        <v>-0.00152354417527754</v>
      </c>
      <c r="M6" s="3" t="n">
        <v>-0.00021962518957259</v>
      </c>
      <c r="N6" s="3" t="n">
        <v>0.00234458681587399</v>
      </c>
      <c r="O6" s="3" t="n">
        <v>0.00256589514548487</v>
      </c>
      <c r="P6" s="3" t="n">
        <v>-0.00236716414910346</v>
      </c>
      <c r="Q6" s="3" t="n">
        <v>0.000740482283872037</v>
      </c>
      <c r="R6" s="3" t="n">
        <v>-0.000763659017778021</v>
      </c>
      <c r="S6" s="3" t="n">
        <v>0.00117865812916774</v>
      </c>
      <c r="T6" s="3" t="n">
        <v>-0.000236050690181191</v>
      </c>
      <c r="U6" s="3" t="n">
        <v>0.00171580375963302</v>
      </c>
      <c r="V6" s="3" t="n">
        <v>-0.0017781177473221</v>
      </c>
      <c r="W6" s="3" t="n">
        <v>0.00089142930008468</v>
      </c>
      <c r="X6" s="3" t="n">
        <v>0.0012598457221277</v>
      </c>
      <c r="Y6" s="4" t="n">
        <v>-1.64798730217797E-017</v>
      </c>
    </row>
    <row r="7" s="3" customFormat="true" ht="14" hidden="false" customHeight="false" outlineLevel="0" collapsed="false">
      <c r="A7" s="3" t="s">
        <v>50</v>
      </c>
      <c r="B7" s="3" t="n">
        <v>-0.032571421694852</v>
      </c>
      <c r="C7" s="3" t="n">
        <v>-0.020676160848368</v>
      </c>
      <c r="D7" s="3" t="n">
        <v>-0.0538908818202597</v>
      </c>
      <c r="E7" s="3" t="n">
        <v>-0.0086858099528578</v>
      </c>
      <c r="F7" s="3" t="n">
        <v>0.0705915688897173</v>
      </c>
      <c r="G7" s="3" t="n">
        <v>0.0331169702448069</v>
      </c>
      <c r="H7" s="3" t="n">
        <v>0.0259117152555792</v>
      </c>
      <c r="I7" s="3" t="n">
        <v>-0.023328583291221</v>
      </c>
      <c r="J7" s="3" t="n">
        <v>-0.00254082974007615</v>
      </c>
      <c r="K7" s="3" t="n">
        <v>0.00556989653590836</v>
      </c>
      <c r="L7" s="3" t="n">
        <v>-0.00567360815715721</v>
      </c>
      <c r="M7" s="3" t="n">
        <v>0.00181264683279403</v>
      </c>
      <c r="N7" s="3" t="n">
        <v>0.0020684555245886</v>
      </c>
      <c r="O7" s="3" t="n">
        <v>0.00116216849851929</v>
      </c>
      <c r="P7" s="3" t="n">
        <v>-0.00235080614018236</v>
      </c>
      <c r="Q7" s="3" t="n">
        <v>-0.00131457064435193</v>
      </c>
      <c r="R7" s="3" t="n">
        <v>0.000501306103122529</v>
      </c>
      <c r="S7" s="3" t="n">
        <v>-0.00269694291432967</v>
      </c>
      <c r="T7" s="3" t="n">
        <v>0.00266233886836996</v>
      </c>
      <c r="U7" s="3" t="n">
        <v>-0.000343124598044392</v>
      </c>
      <c r="V7" s="3" t="n">
        <v>0.0010360861335681</v>
      </c>
      <c r="W7" s="4" t="n">
        <v>1.50702553329102E-005</v>
      </c>
      <c r="X7" s="3" t="n">
        <v>0.000872517497443258</v>
      </c>
      <c r="Y7" s="4" t="n">
        <v>8.67361737988404E-019</v>
      </c>
    </row>
    <row r="8" s="3" customFormat="true" ht="14" hidden="false" customHeight="false" outlineLevel="0" collapsed="false">
      <c r="A8" s="3" t="s">
        <v>51</v>
      </c>
      <c r="B8" s="3" t="n">
        <v>-0.179488334031596</v>
      </c>
      <c r="C8" s="3" t="n">
        <v>-0.0409721756626856</v>
      </c>
      <c r="D8" s="3" t="n">
        <v>-0.0590112839972865</v>
      </c>
      <c r="E8" s="3" t="n">
        <v>-0.00868300178762461</v>
      </c>
      <c r="F8" s="3" t="n">
        <v>-0.0700983721043807</v>
      </c>
      <c r="G8" s="3" t="n">
        <v>0.0942221550390044</v>
      </c>
      <c r="H8" s="3" t="n">
        <v>-0.0580758103304457</v>
      </c>
      <c r="I8" s="3" t="n">
        <v>0.0138225643564942</v>
      </c>
      <c r="J8" s="3" t="n">
        <v>-0.00253916144677608</v>
      </c>
      <c r="K8" s="3" t="n">
        <v>-0.000383475956317131</v>
      </c>
      <c r="L8" s="3" t="n">
        <v>0.00107158831570565</v>
      </c>
      <c r="M8" s="3" t="n">
        <v>0.000361308547896221</v>
      </c>
      <c r="N8" s="3" t="n">
        <v>-0.000262702054630397</v>
      </c>
      <c r="O8" s="3" t="n">
        <v>-0.000157956849293593</v>
      </c>
      <c r="P8" s="3" t="n">
        <v>-0.000930398636186414</v>
      </c>
      <c r="Q8" s="3" t="n">
        <v>-0.000571028852422428</v>
      </c>
      <c r="R8" s="3" t="n">
        <v>0.000166730176264024</v>
      </c>
      <c r="S8" s="3" t="n">
        <v>-0.000371171634042095</v>
      </c>
      <c r="T8" s="3" t="n">
        <v>0.000146460348263353</v>
      </c>
      <c r="U8" s="4" t="n">
        <v>-1.45053859781849E-005</v>
      </c>
      <c r="V8" s="3" t="n">
        <v>0.000153398571536317</v>
      </c>
      <c r="W8" s="4" t="n">
        <v>8.1705078010551E-005</v>
      </c>
      <c r="X8" s="4" t="n">
        <v>9.34704297005195E-005</v>
      </c>
      <c r="Y8" s="4" t="n">
        <v>3.46944695195361E-018</v>
      </c>
    </row>
    <row r="9" s="3" customFormat="true" ht="14" hidden="false" customHeight="false" outlineLevel="0" collapsed="false">
      <c r="A9" s="3" t="s">
        <v>52</v>
      </c>
      <c r="B9" s="3" t="n">
        <v>-0.0659763295413865</v>
      </c>
      <c r="C9" s="3" t="n">
        <v>-0.0241120985167469</v>
      </c>
      <c r="D9" s="3" t="n">
        <v>-0.0541580921288024</v>
      </c>
      <c r="E9" s="3" t="n">
        <v>-0.0055333823339477</v>
      </c>
      <c r="F9" s="3" t="n">
        <v>0.0432972776929528</v>
      </c>
      <c r="G9" s="3" t="n">
        <v>0.0278879199801758</v>
      </c>
      <c r="H9" s="3" t="n">
        <v>0.0212972541936519</v>
      </c>
      <c r="I9" s="3" t="n">
        <v>-0.0100380790316303</v>
      </c>
      <c r="J9" s="3" t="n">
        <v>0.00331184083586049</v>
      </c>
      <c r="K9" s="3" t="n">
        <v>0.00564377442190405</v>
      </c>
      <c r="L9" s="3" t="n">
        <v>-0.00774565485201632</v>
      </c>
      <c r="M9" s="3" t="n">
        <v>0.00339996527874846</v>
      </c>
      <c r="N9" s="3" t="n">
        <v>-0.00226948127820123</v>
      </c>
      <c r="O9" s="3" t="n">
        <v>0.00216853939674243</v>
      </c>
      <c r="P9" s="3" t="n">
        <v>0.00594734254386041</v>
      </c>
      <c r="Q9" s="3" t="n">
        <v>0.00187884054777073</v>
      </c>
      <c r="R9" s="3" t="n">
        <v>0.00166849132127427</v>
      </c>
      <c r="S9" s="3" t="n">
        <v>0.00247058926654635</v>
      </c>
      <c r="T9" s="3" t="n">
        <v>-0.00259310556712353</v>
      </c>
      <c r="U9" s="3" t="n">
        <v>-0.000615019117766171</v>
      </c>
      <c r="V9" s="3" t="n">
        <v>0.000778619830598294</v>
      </c>
      <c r="W9" s="3" t="n">
        <v>0.00144779491909852</v>
      </c>
      <c r="X9" s="3" t="n">
        <v>-0.000293263144359948</v>
      </c>
      <c r="Y9" s="4" t="n">
        <v>5.20417042793042E-018</v>
      </c>
    </row>
    <row r="10" s="3" customFormat="true" ht="14" hidden="false" customHeight="false" outlineLevel="0" collapsed="false">
      <c r="A10" s="3" t="s">
        <v>53</v>
      </c>
      <c r="B10" s="3" t="n">
        <v>-0.0791133705968423</v>
      </c>
      <c r="C10" s="3" t="n">
        <v>-0.0276806827121541</v>
      </c>
      <c r="D10" s="3" t="n">
        <v>-0.0561374314298949</v>
      </c>
      <c r="E10" s="3" t="n">
        <v>-0.0165734529379006</v>
      </c>
      <c r="F10" s="3" t="n">
        <v>0.0391090217009094</v>
      </c>
      <c r="G10" s="3" t="n">
        <v>0.0322643525794689</v>
      </c>
      <c r="H10" s="3" t="n">
        <v>0.0180688957339532</v>
      </c>
      <c r="I10" s="3" t="n">
        <v>-0.0160099456330479</v>
      </c>
      <c r="J10" s="3" t="n">
        <v>0.00252997704734783</v>
      </c>
      <c r="K10" s="3" t="n">
        <v>0.00456251793953008</v>
      </c>
      <c r="L10" s="3" t="n">
        <v>-0.00384303385336494</v>
      </c>
      <c r="M10" s="3" t="n">
        <v>0.000334162516908161</v>
      </c>
      <c r="N10" s="3" t="n">
        <v>0.00123476359305505</v>
      </c>
      <c r="O10" s="3" t="n">
        <v>0.000646295720995177</v>
      </c>
      <c r="P10" s="3" t="n">
        <v>-0.000840437127097386</v>
      </c>
      <c r="Q10" s="3" t="n">
        <v>0.00256433911430195</v>
      </c>
      <c r="R10" s="3" t="n">
        <v>-0.00264829387207897</v>
      </c>
      <c r="S10" s="3" t="n">
        <v>0.0011081054240447</v>
      </c>
      <c r="T10" s="3" t="n">
        <v>-0.000116024000349836</v>
      </c>
      <c r="U10" s="3" t="n">
        <v>0.000735187079003869</v>
      </c>
      <c r="V10" s="3" t="n">
        <v>-0.00210797951828959</v>
      </c>
      <c r="W10" s="3" t="n">
        <v>-0.0014304395568296</v>
      </c>
      <c r="X10" s="3" t="n">
        <v>-0.000804918727486927</v>
      </c>
      <c r="Y10" s="4" t="n">
        <v>-1.73472347597681E-018</v>
      </c>
    </row>
    <row r="11" s="3" customFormat="true" ht="14" hidden="false" customHeight="false" outlineLevel="0" collapsed="false">
      <c r="A11" s="3" t="s">
        <v>54</v>
      </c>
      <c r="B11" s="3" t="n">
        <v>-0.10467620491399</v>
      </c>
      <c r="C11" s="3" t="n">
        <v>0.0263964989297028</v>
      </c>
      <c r="D11" s="3" t="n">
        <v>-0.0556833254537975</v>
      </c>
      <c r="E11" s="3" t="n">
        <v>-0.0172272447352585</v>
      </c>
      <c r="F11" s="3" t="n">
        <v>-0.0186330442095904</v>
      </c>
      <c r="G11" s="3" t="n">
        <v>-0.0181090408612751</v>
      </c>
      <c r="H11" s="3" t="n">
        <v>0.00623380534314383</v>
      </c>
      <c r="I11" s="3" t="n">
        <v>-0.00399515089025069</v>
      </c>
      <c r="J11" s="3" t="n">
        <v>-0.0100975623187954</v>
      </c>
      <c r="K11" s="3" t="n">
        <v>-0.00326171381768872</v>
      </c>
      <c r="L11" s="3" t="n">
        <v>-0.00127798098667955</v>
      </c>
      <c r="M11" s="3" t="n">
        <v>-0.0252486666051158</v>
      </c>
      <c r="N11" s="3" t="n">
        <v>-0.00199762135826188</v>
      </c>
      <c r="O11" s="3" t="n">
        <v>0.00518758042918674</v>
      </c>
      <c r="P11" s="3" t="n">
        <v>0.00223977498228101</v>
      </c>
      <c r="Q11" s="3" t="n">
        <v>0.000236280800301988</v>
      </c>
      <c r="R11" s="3" t="n">
        <v>-0.00319247816235281</v>
      </c>
      <c r="S11" s="3" t="n">
        <v>-0.00175703335564636</v>
      </c>
      <c r="T11" s="3" t="n">
        <v>-0.000902997350264041</v>
      </c>
      <c r="U11" s="4" t="n">
        <v>-1.07294029768204E-005</v>
      </c>
      <c r="V11" s="3" t="n">
        <v>0.000205969210419783</v>
      </c>
      <c r="W11" s="3" t="n">
        <v>0.000117344759768955</v>
      </c>
      <c r="X11" s="3" t="n">
        <v>0.000113243206784669</v>
      </c>
      <c r="Y11" s="4" t="n">
        <v>6.93889390390723E-018</v>
      </c>
    </row>
    <row r="12" s="3" customFormat="true" ht="14" hidden="false" customHeight="false" outlineLevel="0" collapsed="false">
      <c r="A12" s="3" t="s">
        <v>55</v>
      </c>
      <c r="B12" s="3" t="n">
        <v>-0.0832783395281045</v>
      </c>
      <c r="C12" s="3" t="n">
        <v>-0.00283761691432356</v>
      </c>
      <c r="D12" s="3" t="n">
        <v>0.112833298084489</v>
      </c>
      <c r="E12" s="3" t="n">
        <v>-0.00705188587599217</v>
      </c>
      <c r="F12" s="3" t="n">
        <v>-0.011656202660154</v>
      </c>
      <c r="G12" s="3" t="n">
        <v>0.00825594927406998</v>
      </c>
      <c r="H12" s="3" t="n">
        <v>0.00682578904606561</v>
      </c>
      <c r="I12" s="3" t="n">
        <v>-0.020049013110042</v>
      </c>
      <c r="J12" s="3" t="n">
        <v>0.00295217284440842</v>
      </c>
      <c r="K12" s="3" t="n">
        <v>-0.0150964161838267</v>
      </c>
      <c r="L12" s="3" t="n">
        <v>0.0169854843569475</v>
      </c>
      <c r="M12" s="3" t="n">
        <v>0.00507272148416773</v>
      </c>
      <c r="N12" s="3" t="n">
        <v>0.0057581650952229</v>
      </c>
      <c r="O12" s="3" t="n">
        <v>-0.00816870298492099</v>
      </c>
      <c r="P12" s="3" t="n">
        <v>0.00573391272040369</v>
      </c>
      <c r="Q12" s="3" t="n">
        <v>0.000131206978289992</v>
      </c>
      <c r="R12" s="3" t="n">
        <v>-0.00361760458151645</v>
      </c>
      <c r="S12" s="3" t="n">
        <v>-0.0023353020488308</v>
      </c>
      <c r="T12" s="3" t="n">
        <v>-0.000880759017048133</v>
      </c>
      <c r="U12" s="4" t="n">
        <v>-8.14551808054264E-005</v>
      </c>
      <c r="V12" s="3" t="n">
        <v>0.000175871999550298</v>
      </c>
      <c r="W12" s="3" t="n">
        <v>0.000233384242002252</v>
      </c>
      <c r="X12" s="3" t="n">
        <v>-0.000105183020120042</v>
      </c>
      <c r="Y12" s="4" t="n">
        <v>-5.20417042793042E-018</v>
      </c>
    </row>
    <row r="13" s="3" customFormat="true" ht="14" hidden="false" customHeight="false" outlineLevel="0" collapsed="false">
      <c r="A13" s="3" t="s">
        <v>56</v>
      </c>
      <c r="B13" s="3" t="n">
        <v>0.318231162807696</v>
      </c>
      <c r="C13" s="3" t="n">
        <v>0.274217532041086</v>
      </c>
      <c r="D13" s="3" t="n">
        <v>-0.0643758679770024</v>
      </c>
      <c r="E13" s="3" t="n">
        <v>-0.0625441102262658</v>
      </c>
      <c r="F13" s="3" t="n">
        <v>-0.0568791308696501</v>
      </c>
      <c r="G13" s="3" t="n">
        <v>0.00974262011141342</v>
      </c>
      <c r="H13" s="3" t="n">
        <v>0.0194507955205759</v>
      </c>
      <c r="I13" s="3" t="n">
        <v>-0.00161083636841194</v>
      </c>
      <c r="J13" s="3" t="n">
        <v>0.000873219552846229</v>
      </c>
      <c r="K13" s="3" t="n">
        <v>0.00257621564481816</v>
      </c>
      <c r="L13" s="3" t="n">
        <v>-0.00328526214450004</v>
      </c>
      <c r="M13" s="3" t="n">
        <v>0.00655503789745311</v>
      </c>
      <c r="N13" s="3" t="n">
        <v>-0.00109273284430113</v>
      </c>
      <c r="O13" s="3" t="n">
        <v>0.000561974417996088</v>
      </c>
      <c r="P13" s="3" t="n">
        <v>-0.00114721399463969</v>
      </c>
      <c r="Q13" s="3" t="n">
        <v>0.000571786276501806</v>
      </c>
      <c r="R13" s="3" t="n">
        <v>-0.00184578130185109</v>
      </c>
      <c r="S13" s="3" t="n">
        <v>-0.000390071528139741</v>
      </c>
      <c r="T13" s="4" t="n">
        <v>-8.44013139652741E-006</v>
      </c>
      <c r="U13" s="3" t="n">
        <v>-0.000138337709687169</v>
      </c>
      <c r="V13" s="4" t="n">
        <v>6.3927105689747E-005</v>
      </c>
      <c r="W13" s="3" t="n">
        <v>0.000135015351233381</v>
      </c>
      <c r="X13" s="4" t="n">
        <v>-4.1602974742809E-005</v>
      </c>
      <c r="Y13" s="4" t="n">
        <v>2.42861286636753E-017</v>
      </c>
    </row>
    <row r="14" s="3" customFormat="true" ht="14" hidden="false" customHeight="false" outlineLevel="0" collapsed="false">
      <c r="A14" s="3" t="s">
        <v>57</v>
      </c>
      <c r="B14" s="3" t="n">
        <v>-0.0209084821460019</v>
      </c>
      <c r="C14" s="3" t="n">
        <v>0.0523068056779386</v>
      </c>
      <c r="D14" s="3" t="n">
        <v>-0.0202499740985363</v>
      </c>
      <c r="E14" s="3" t="n">
        <v>-0.0341332227254279</v>
      </c>
      <c r="F14" s="3" t="n">
        <v>-0.0298661247508745</v>
      </c>
      <c r="G14" s="3" t="n">
        <v>-0.00735706386574081</v>
      </c>
      <c r="H14" s="3" t="n">
        <v>0.00545519695888102</v>
      </c>
      <c r="I14" s="3" t="n">
        <v>-0.0111191469742824</v>
      </c>
      <c r="J14" s="3" t="n">
        <v>-0.00032119543543209</v>
      </c>
      <c r="K14" s="3" t="n">
        <v>-0.00486676944008363</v>
      </c>
      <c r="L14" s="3" t="n">
        <v>0.0071387082622645</v>
      </c>
      <c r="M14" s="3" t="n">
        <v>-0.00762545378503465</v>
      </c>
      <c r="N14" s="3" t="n">
        <v>0.00499675226466219</v>
      </c>
      <c r="O14" s="3" t="n">
        <v>-0.00375243402524767</v>
      </c>
      <c r="P14" s="3" t="n">
        <v>0.00498798185395647</v>
      </c>
      <c r="Q14" s="3" t="n">
        <v>0.00039242619436328</v>
      </c>
      <c r="R14" s="3" t="n">
        <v>0.0078437733528201</v>
      </c>
      <c r="S14" s="3" t="n">
        <v>0.00262512212957966</v>
      </c>
      <c r="T14" s="3" t="n">
        <v>0.0012743282563018</v>
      </c>
      <c r="U14" s="3" t="n">
        <v>0.000650007395028311</v>
      </c>
      <c r="V14" s="4" t="n">
        <v>3.54283624442462E-005</v>
      </c>
      <c r="W14" s="3" t="n">
        <v>-0.000598891828184033</v>
      </c>
      <c r="X14" s="3" t="n">
        <v>0.000175753123437761</v>
      </c>
      <c r="Y14" s="4" t="n">
        <v>4.33680868994202E-019</v>
      </c>
    </row>
    <row r="15" s="3" customFormat="true" ht="14" hidden="false" customHeight="false" outlineLevel="0" collapsed="false">
      <c r="A15" s="3" t="s">
        <v>58</v>
      </c>
      <c r="B15" s="3" t="n">
        <v>0.391595505185432</v>
      </c>
      <c r="C15" s="3" t="n">
        <v>-0.191938059058965</v>
      </c>
      <c r="D15" s="3" t="n">
        <v>0.0248499901605138</v>
      </c>
      <c r="E15" s="3" t="n">
        <v>-0.168464906838166</v>
      </c>
      <c r="F15" s="3" t="n">
        <v>-0.00247117691013814</v>
      </c>
      <c r="G15" s="3" t="n">
        <v>-0.014876635640417</v>
      </c>
      <c r="H15" s="3" t="n">
        <v>-0.0204145503631234</v>
      </c>
      <c r="I15" s="3" t="n">
        <v>-0.00191853249898533</v>
      </c>
      <c r="J15" s="4" t="n">
        <v>-9.62833977587105E-005</v>
      </c>
      <c r="K15" s="3" t="n">
        <v>-0.000375053457594951</v>
      </c>
      <c r="L15" s="4" t="n">
        <v>-6.92095381346818E-005</v>
      </c>
      <c r="M15" s="3" t="n">
        <v>-0.000293318496429329</v>
      </c>
      <c r="N15" s="3" t="n">
        <v>-0.000195611489821368</v>
      </c>
      <c r="O15" s="3" t="n">
        <v>0.000732201175855038</v>
      </c>
      <c r="P15" s="3" t="n">
        <v>-0.000952584392508062</v>
      </c>
      <c r="Q15" s="3" t="n">
        <v>-0.000507086787817544</v>
      </c>
      <c r="R15" s="3" t="n">
        <v>-0.000959787995368093</v>
      </c>
      <c r="S15" s="3" t="n">
        <v>0.000685309845826735</v>
      </c>
      <c r="T15" s="4" t="n">
        <v>2.074755850939E-005</v>
      </c>
      <c r="U15" s="4" t="n">
        <v>3.92367531787119E-005</v>
      </c>
      <c r="V15" s="3" t="n">
        <v>0.000263870603443978</v>
      </c>
      <c r="W15" s="4" t="n">
        <v>4.88652887598189E-005</v>
      </c>
      <c r="X15" s="4" t="n">
        <v>-7.77002427170253E-006</v>
      </c>
      <c r="Y15" s="4" t="n">
        <v>-2.08166817117217E-017</v>
      </c>
    </row>
    <row r="16" s="3" customFormat="true" ht="14" hidden="false" customHeight="false" outlineLevel="0" collapsed="false">
      <c r="A16" s="3" t="s">
        <v>59</v>
      </c>
      <c r="B16" s="3" t="n">
        <v>0.193503335175901</v>
      </c>
      <c r="C16" s="3" t="n">
        <v>-0.0489770306437156</v>
      </c>
      <c r="D16" s="3" t="n">
        <v>0.00622235856670401</v>
      </c>
      <c r="E16" s="3" t="n">
        <v>0.125986556666473</v>
      </c>
      <c r="F16" s="3" t="n">
        <v>-0.0319379523402929</v>
      </c>
      <c r="G16" s="3" t="n">
        <v>0.00569806506592879</v>
      </c>
      <c r="H16" s="3" t="n">
        <v>0.0139299498670751</v>
      </c>
      <c r="I16" s="3" t="n">
        <v>-0.00850680590838454</v>
      </c>
      <c r="J16" s="3" t="n">
        <v>0.00261471728469591</v>
      </c>
      <c r="K16" s="3" t="n">
        <v>0.00355942419720148</v>
      </c>
      <c r="L16" s="3" t="n">
        <v>0.000897450433024347</v>
      </c>
      <c r="M16" s="3" t="n">
        <v>-0.0045781078709947</v>
      </c>
      <c r="N16" s="3" t="n">
        <v>0.00373793349553511</v>
      </c>
      <c r="O16" s="3" t="n">
        <v>-0.00333298297207232</v>
      </c>
      <c r="P16" s="3" t="n">
        <v>-0.00469226807567842</v>
      </c>
      <c r="Q16" s="3" t="n">
        <v>-0.00216296521807068</v>
      </c>
      <c r="R16" s="3" t="n">
        <v>-0.00379555612856308</v>
      </c>
      <c r="S16" s="3" t="n">
        <v>0.00398520592919175</v>
      </c>
      <c r="T16" s="3" t="n">
        <v>0.000242765604849007</v>
      </c>
      <c r="U16" s="3" t="n">
        <v>0.000568952708765894</v>
      </c>
      <c r="V16" s="3" t="n">
        <v>0.0012049322507326</v>
      </c>
      <c r="W16" s="4" t="n">
        <v>-3.37955983707641E-005</v>
      </c>
      <c r="X16" s="4" t="n">
        <v>5.21327835206675E-005</v>
      </c>
      <c r="Y16" s="4" t="n">
        <v>1.56125112837913E-017</v>
      </c>
    </row>
    <row r="17" s="3" customFormat="true" ht="14" hidden="false" customHeight="false" outlineLevel="0" collapsed="false">
      <c r="A17" s="3" t="s">
        <v>60</v>
      </c>
      <c r="B17" s="3" t="n">
        <v>0.21817029926267</v>
      </c>
      <c r="C17" s="3" t="n">
        <v>-0.0700829977545381</v>
      </c>
      <c r="D17" s="3" t="n">
        <v>0.00844551083640493</v>
      </c>
      <c r="E17" s="3" t="n">
        <v>0.0866242269457667</v>
      </c>
      <c r="F17" s="3" t="n">
        <v>-0.031520628312749</v>
      </c>
      <c r="G17" s="3" t="n">
        <v>-0.00021227218862139</v>
      </c>
      <c r="H17" s="3" t="n">
        <v>0.0141617063958797</v>
      </c>
      <c r="I17" s="3" t="n">
        <v>0.00619815640263272</v>
      </c>
      <c r="J17" s="3" t="n">
        <v>0.00343863986088463</v>
      </c>
      <c r="K17" s="3" t="n">
        <v>0.00225385739173194</v>
      </c>
      <c r="L17" s="3" t="n">
        <v>-0.00311689028678512</v>
      </c>
      <c r="M17" s="3" t="n">
        <v>0.00517270383368175</v>
      </c>
      <c r="N17" s="3" t="n">
        <v>-0.00523937859549544</v>
      </c>
      <c r="O17" s="3" t="n">
        <v>0.00643509555524127</v>
      </c>
      <c r="P17" s="3" t="n">
        <v>0.010059961418907</v>
      </c>
      <c r="Q17" s="3" t="n">
        <v>-0.00446138859509615</v>
      </c>
      <c r="R17" s="3" t="n">
        <v>0.000573311895602857</v>
      </c>
      <c r="S17" s="3" t="n">
        <v>-0.00137479170389989</v>
      </c>
      <c r="T17" s="3" t="n">
        <v>0.000163046347582296</v>
      </c>
      <c r="U17" s="3" t="n">
        <v>0.00011634102353577</v>
      </c>
      <c r="V17" s="3" t="n">
        <v>-0.000755232742971448</v>
      </c>
      <c r="W17" s="3" t="n">
        <v>-0.000597854657703507</v>
      </c>
      <c r="X17" s="3" t="n">
        <v>0.000242851790302976</v>
      </c>
      <c r="Y17" s="4" t="n">
        <v>1.21430643318376E-017</v>
      </c>
    </row>
    <row r="18" s="3" customFormat="true" ht="14" hidden="false" customHeight="false" outlineLevel="0" collapsed="false">
      <c r="A18" s="3" t="s">
        <v>61</v>
      </c>
      <c r="B18" s="3" t="n">
        <v>0.243075635136488</v>
      </c>
      <c r="C18" s="3" t="n">
        <v>-0.0742562542144424</v>
      </c>
      <c r="D18" s="3" t="n">
        <v>0.0129584332814703</v>
      </c>
      <c r="E18" s="3" t="n">
        <v>0.0821633468599424</v>
      </c>
      <c r="F18" s="3" t="n">
        <v>-0.03131153079268</v>
      </c>
      <c r="G18" s="3" t="n">
        <v>-0.00224198325946644</v>
      </c>
      <c r="H18" s="3" t="n">
        <v>0.00849499197419342</v>
      </c>
      <c r="I18" s="3" t="n">
        <v>0.00052786935884463</v>
      </c>
      <c r="J18" s="3" t="n">
        <v>0.0025371816249869</v>
      </c>
      <c r="K18" s="3" t="n">
        <v>0.00355980554043324</v>
      </c>
      <c r="L18" s="3" t="n">
        <v>-0.00554333554626496</v>
      </c>
      <c r="M18" s="3" t="n">
        <v>-0.00356898112262759</v>
      </c>
      <c r="N18" s="3" t="n">
        <v>0.0016173883204996</v>
      </c>
      <c r="O18" s="3" t="n">
        <v>-0.00452357670386181</v>
      </c>
      <c r="P18" s="3" t="n">
        <v>-0.00439764020642625</v>
      </c>
      <c r="Q18" s="3" t="n">
        <v>0.00598721697991037</v>
      </c>
      <c r="R18" s="3" t="n">
        <v>0.00388179171679673</v>
      </c>
      <c r="S18" s="3" t="n">
        <v>-0.00326170690842282</v>
      </c>
      <c r="T18" s="3" t="n">
        <v>-0.000512369948612918</v>
      </c>
      <c r="U18" s="3" t="n">
        <v>-0.000626599846180149</v>
      </c>
      <c r="V18" s="3" t="n">
        <v>-0.000737905236339265</v>
      </c>
      <c r="W18" s="3" t="n">
        <v>0.000479001376769172</v>
      </c>
      <c r="X18" s="3" t="n">
        <v>-0.00022624613619306</v>
      </c>
      <c r="Y18" s="4" t="n">
        <v>2.42861286636753E-017</v>
      </c>
    </row>
    <row r="19" s="3" customFormat="true" ht="14" hidden="false" customHeight="false" outlineLevel="0" collapsed="false">
      <c r="A19" s="3" t="s">
        <v>62</v>
      </c>
      <c r="B19" s="3" t="n">
        <v>0.146379825864124</v>
      </c>
      <c r="C19" s="3" t="n">
        <v>0.0768269495209378</v>
      </c>
      <c r="D19" s="3" t="n">
        <v>-0.037967254418673</v>
      </c>
      <c r="E19" s="3" t="n">
        <v>0.0237116064627727</v>
      </c>
      <c r="F19" s="3" t="n">
        <v>0.0821701131325927</v>
      </c>
      <c r="G19" s="3" t="n">
        <v>0.00168792828972593</v>
      </c>
      <c r="H19" s="3" t="n">
        <v>-0.0365019100892206</v>
      </c>
      <c r="I19" s="3" t="n">
        <v>0.0004745256209504</v>
      </c>
      <c r="J19" s="3" t="n">
        <v>0.0124265813972843</v>
      </c>
      <c r="K19" s="3" t="n">
        <v>-0.000805075512328843</v>
      </c>
      <c r="L19" s="3" t="n">
        <v>0.0113122003558333</v>
      </c>
      <c r="M19" s="3" t="n">
        <v>-0.0040433103621132</v>
      </c>
      <c r="N19" s="3" t="n">
        <v>-0.00114470079555343</v>
      </c>
      <c r="O19" s="3" t="n">
        <v>-0.0021099512237538</v>
      </c>
      <c r="P19" s="3" t="n">
        <v>-0.00431282552435242</v>
      </c>
      <c r="Q19" s="3" t="n">
        <v>-0.00601345680755552</v>
      </c>
      <c r="R19" s="3" t="n">
        <v>0.00247448713231392</v>
      </c>
      <c r="S19" s="3" t="n">
        <v>-0.000975237673672945</v>
      </c>
      <c r="T19" s="3" t="n">
        <v>-0.00194449851585553</v>
      </c>
      <c r="U19" s="3" t="n">
        <v>0.000384306599072716</v>
      </c>
      <c r="V19" s="3" t="n">
        <v>-0.000568775362044725</v>
      </c>
      <c r="W19" s="4" t="n">
        <v>9.18156407182583E-005</v>
      </c>
      <c r="X19" s="3" t="n">
        <v>-0.000170621112313283</v>
      </c>
      <c r="Y19" s="4" t="n">
        <v>1.90819582357449E-017</v>
      </c>
    </row>
    <row r="20" s="3" customFormat="true" ht="14" hidden="false" customHeight="false" outlineLevel="0" collapsed="false">
      <c r="A20" s="3" t="s">
        <v>63</v>
      </c>
      <c r="B20" s="3" t="n">
        <v>-0.127698937995962</v>
      </c>
      <c r="C20" s="3" t="n">
        <v>-0.00574118299709345</v>
      </c>
      <c r="D20" s="3" t="n">
        <v>-0.0437010332596667</v>
      </c>
      <c r="E20" s="3" t="n">
        <v>0.00527869417815518</v>
      </c>
      <c r="F20" s="3" t="n">
        <v>-0.0113006130145614</v>
      </c>
      <c r="G20" s="3" t="n">
        <v>-0.0356608385924276</v>
      </c>
      <c r="H20" s="3" t="n">
        <v>-0.0127711240888572</v>
      </c>
      <c r="I20" s="3" t="n">
        <v>-0.00107170239310329</v>
      </c>
      <c r="J20" s="3" t="n">
        <v>-0.0208034963890356</v>
      </c>
      <c r="K20" s="3" t="n">
        <v>-0.0189160756109785</v>
      </c>
      <c r="L20" s="3" t="n">
        <v>-0.0248252578640246</v>
      </c>
      <c r="M20" s="3" t="n">
        <v>0.00625919072608261</v>
      </c>
      <c r="N20" s="3" t="n">
        <v>0.0078907921242798</v>
      </c>
      <c r="O20" s="3" t="n">
        <v>-0.0013203717154396</v>
      </c>
      <c r="P20" s="3" t="n">
        <v>-0.00179631016099196</v>
      </c>
      <c r="Q20" s="3" t="n">
        <v>-0.00349567909055235</v>
      </c>
      <c r="R20" s="3" t="n">
        <v>0.00048403338992213</v>
      </c>
      <c r="S20" s="3" t="n">
        <v>-0.000102955371110577</v>
      </c>
      <c r="T20" s="3" t="n">
        <v>-0.000785791958735145</v>
      </c>
      <c r="U20" s="4" t="n">
        <v>-4.93829536548987E-005</v>
      </c>
      <c r="V20" s="3" t="n">
        <v>-0.000395259123504375</v>
      </c>
      <c r="W20" s="4" t="n">
        <v>7.44855730457917E-005</v>
      </c>
      <c r="X20" s="4" t="n">
        <v>-7.96200854083708E-005</v>
      </c>
      <c r="Y20" s="4" t="n">
        <v>-1.04083408558608E-017</v>
      </c>
    </row>
    <row r="21" s="3" customFormat="true" ht="14" hidden="false" customHeight="false" outlineLevel="0" collapsed="false">
      <c r="A21" s="3" t="s">
        <v>64</v>
      </c>
      <c r="B21" s="3" t="n">
        <v>0.0211548624220837</v>
      </c>
      <c r="C21" s="3" t="n">
        <v>0.0264430552262221</v>
      </c>
      <c r="D21" s="3" t="n">
        <v>-0.032914274893483</v>
      </c>
      <c r="E21" s="3" t="n">
        <v>0.0286017186835451</v>
      </c>
      <c r="F21" s="3" t="n">
        <v>0.0427211228569872</v>
      </c>
      <c r="G21" s="3" t="n">
        <v>-0.0219294560980474</v>
      </c>
      <c r="H21" s="3" t="n">
        <v>-0.0332659702011866</v>
      </c>
      <c r="I21" s="3" t="n">
        <v>0.0160339053833683</v>
      </c>
      <c r="J21" s="3" t="n">
        <v>0.00777973341996015</v>
      </c>
      <c r="K21" s="3" t="n">
        <v>-0.00496205426274637</v>
      </c>
      <c r="L21" s="3" t="n">
        <v>-0.00375084601452008</v>
      </c>
      <c r="M21" s="3" t="n">
        <v>0.00219679630042632</v>
      </c>
      <c r="N21" s="3" t="n">
        <v>-0.000278891123720942</v>
      </c>
      <c r="O21" s="3" t="n">
        <v>0.000618685284352429</v>
      </c>
      <c r="P21" s="3" t="n">
        <v>0.00348337637053064</v>
      </c>
      <c r="Q21" s="3" t="n">
        <v>0.00364367253142499</v>
      </c>
      <c r="R21" s="3" t="n">
        <v>-0.00119502703236524</v>
      </c>
      <c r="S21" s="3" t="n">
        <v>-0.000782211510100618</v>
      </c>
      <c r="T21" s="3" t="n">
        <v>0.00173063399343622</v>
      </c>
      <c r="U21" s="3" t="n">
        <v>0.00316239520017435</v>
      </c>
      <c r="V21" s="3" t="n">
        <v>0.0010812729575366</v>
      </c>
      <c r="W21" s="3" t="n">
        <v>0.000281268846681328</v>
      </c>
      <c r="X21" s="3" t="n">
        <v>-0.000532606700702701</v>
      </c>
      <c r="Y21" s="4" t="n">
        <v>-4.33680868994202E-019</v>
      </c>
    </row>
    <row r="22" s="3" customFormat="true" ht="14" hidden="false" customHeight="false" outlineLevel="0" collapsed="false">
      <c r="A22" s="3" t="s">
        <v>65</v>
      </c>
      <c r="B22" s="3" t="n">
        <v>0.0530626514062935</v>
      </c>
      <c r="C22" s="3" t="n">
        <v>0.0401058592104812</v>
      </c>
      <c r="D22" s="3" t="n">
        <v>-0.0324030699995157</v>
      </c>
      <c r="E22" s="3" t="n">
        <v>0.0308155044658697</v>
      </c>
      <c r="F22" s="3" t="n">
        <v>0.0478669139391524</v>
      </c>
      <c r="G22" s="3" t="n">
        <v>-0.0203645230526494</v>
      </c>
      <c r="H22" s="3" t="n">
        <v>-0.0422802139876969</v>
      </c>
      <c r="I22" s="3" t="n">
        <v>0.0138769406997092</v>
      </c>
      <c r="J22" s="3" t="n">
        <v>0.00599638280623273</v>
      </c>
      <c r="K22" s="3" t="n">
        <v>-0.00347983523623427</v>
      </c>
      <c r="L22" s="3" t="n">
        <v>0.000397158947017188</v>
      </c>
      <c r="M22" s="3" t="n">
        <v>-0.000144422044865114</v>
      </c>
      <c r="N22" s="3" t="n">
        <v>0.00182909302742306</v>
      </c>
      <c r="O22" s="3" t="n">
        <v>-0.00167952084890742</v>
      </c>
      <c r="P22" s="3" t="n">
        <v>0.00343036750081766</v>
      </c>
      <c r="Q22" s="3" t="n">
        <v>0.00349152272683694</v>
      </c>
      <c r="R22" s="3" t="n">
        <v>-0.00234260965914414</v>
      </c>
      <c r="S22" s="3" t="n">
        <v>0.00170170038093133</v>
      </c>
      <c r="T22" s="3" t="n">
        <v>0.000810461645253065</v>
      </c>
      <c r="U22" s="3" t="n">
        <v>-0.00316387327808459</v>
      </c>
      <c r="V22" s="3" t="n">
        <v>-0.000413715232398169</v>
      </c>
      <c r="W22" s="3" t="n">
        <v>-0.00036454669626999</v>
      </c>
      <c r="X22" s="3" t="n">
        <v>0.000634545088669034</v>
      </c>
      <c r="Y22" s="4" t="n">
        <v>1.82145964977565E-017</v>
      </c>
    </row>
    <row r="23" s="3" customFormat="true" ht="14" hidden="false" customHeight="false" outlineLevel="0" collapsed="false">
      <c r="A23" s="3" t="s">
        <v>66</v>
      </c>
      <c r="B23" s="3" t="n">
        <v>-0.106536137996575</v>
      </c>
      <c r="C23" s="3" t="n">
        <v>-0.0181378907969741</v>
      </c>
      <c r="D23" s="3" t="n">
        <v>-0.0182549480604799</v>
      </c>
      <c r="E23" s="3" t="n">
        <v>0.028953089368967</v>
      </c>
      <c r="F23" s="3" t="n">
        <v>-0.0250213783642324</v>
      </c>
      <c r="G23" s="3" t="n">
        <v>-0.0249644538018051</v>
      </c>
      <c r="H23" s="3" t="n">
        <v>-0.0101416378450407</v>
      </c>
      <c r="I23" s="3" t="n">
        <v>-0.0226129016604773</v>
      </c>
      <c r="J23" s="3" t="n">
        <v>0.000517444773503422</v>
      </c>
      <c r="K23" s="3" t="n">
        <v>-0.0189150043384818</v>
      </c>
      <c r="L23" s="3" t="n">
        <v>0.0135713219009219</v>
      </c>
      <c r="M23" s="3" t="n">
        <v>0.00632023187562682</v>
      </c>
      <c r="N23" s="3" t="n">
        <v>-0.00791905927691085</v>
      </c>
      <c r="O23" s="3" t="n">
        <v>0.0101533001497244</v>
      </c>
      <c r="P23" s="3" t="n">
        <v>-0.00529259432109803</v>
      </c>
      <c r="Q23" s="3" t="n">
        <v>0.00148954484908882</v>
      </c>
      <c r="R23" s="3" t="n">
        <v>0.000954754286973653</v>
      </c>
      <c r="S23" s="3" t="n">
        <v>0.000820674614759412</v>
      </c>
      <c r="T23" s="3" t="n">
        <v>0.000889822786713534</v>
      </c>
      <c r="U23" s="3" t="n">
        <v>-0.000517174973575132</v>
      </c>
      <c r="V23" s="3" t="n">
        <v>-0.000208091591872529</v>
      </c>
      <c r="W23" s="3" t="n">
        <v>0.000370637011146829</v>
      </c>
      <c r="X23" s="3" t="n">
        <v>-0.000182794277407995</v>
      </c>
      <c r="Y23" s="4" t="n">
        <v>-9.54097911787244E-018</v>
      </c>
    </row>
    <row r="24" s="3" customFormat="true" ht="14" hidden="false" customHeight="false" outlineLevel="0" collapsed="false">
      <c r="A24" s="3" t="s">
        <v>67</v>
      </c>
      <c r="B24" s="3" t="n">
        <v>-0.107305268652895</v>
      </c>
      <c r="C24" s="3" t="n">
        <v>0.0161154560214386</v>
      </c>
      <c r="D24" s="3" t="n">
        <v>0.0361167824317184</v>
      </c>
      <c r="E24" s="3" t="n">
        <v>0.0061260470140767</v>
      </c>
      <c r="F24" s="3" t="n">
        <v>-0.00909049431485329</v>
      </c>
      <c r="G24" s="3" t="n">
        <v>-0.0324097500150721</v>
      </c>
      <c r="H24" s="3" t="n">
        <v>-0.0236887701318511</v>
      </c>
      <c r="I24" s="3" t="n">
        <v>-0.0034062351674746</v>
      </c>
      <c r="J24" s="3" t="n">
        <v>-0.0252487333738013</v>
      </c>
      <c r="K24" s="3" t="n">
        <v>0.0323682821175304</v>
      </c>
      <c r="L24" s="3" t="n">
        <v>0.0105444879141235</v>
      </c>
      <c r="M24" s="3" t="n">
        <v>0.00359752592496665</v>
      </c>
      <c r="N24" s="3" t="n">
        <v>0.00600100653036598</v>
      </c>
      <c r="O24" s="3" t="n">
        <v>0.00325288520763644</v>
      </c>
      <c r="P24" s="3" t="n">
        <v>0.000589570830701113</v>
      </c>
      <c r="Q24" s="3" t="n">
        <v>-0.000874972782268256</v>
      </c>
      <c r="R24" s="3" t="n">
        <v>-0.000231365613098445</v>
      </c>
      <c r="S24" s="3" t="n">
        <v>-0.000135974717914001</v>
      </c>
      <c r="T24" s="3" t="n">
        <v>0.000672323267349521</v>
      </c>
      <c r="U24" s="3" t="n">
        <v>-0.000127339822253954</v>
      </c>
      <c r="V24" s="3" t="n">
        <v>-0.000513625225919207</v>
      </c>
      <c r="W24" s="3" t="n">
        <v>0.000585439856461454</v>
      </c>
      <c r="X24" s="3" t="n">
        <v>-0.000341267586655039</v>
      </c>
      <c r="Y24" s="4" t="n">
        <v>-6.07153216591882E-018</v>
      </c>
    </row>
    <row r="25" s="3" customFormat="true" ht="14" hidden="false" customHeight="false" outlineLevel="0" collapsed="false">
      <c r="A25" s="3" t="s">
        <v>68</v>
      </c>
      <c r="B25" s="3" t="n">
        <v>-0.183199497502274</v>
      </c>
      <c r="C25" s="3" t="n">
        <v>-0.00284435829447787</v>
      </c>
      <c r="D25" s="3" t="n">
        <v>0.0257536742472196</v>
      </c>
      <c r="E25" s="3" t="n">
        <v>-0.0212246927858049</v>
      </c>
      <c r="F25" s="3" t="n">
        <v>-0.013702380014927</v>
      </c>
      <c r="G25" s="3" t="n">
        <v>-0.0201551500246997</v>
      </c>
      <c r="H25" s="3" t="n">
        <v>0.00465272214988542</v>
      </c>
      <c r="I25" s="3" t="n">
        <v>-0.0012150683307144</v>
      </c>
      <c r="J25" s="3" t="n">
        <v>0.00434557548747663</v>
      </c>
      <c r="K25" s="3" t="n">
        <v>0.00632329211141359</v>
      </c>
      <c r="L25" s="3" t="n">
        <v>-0.00803001002221887</v>
      </c>
      <c r="M25" s="3" t="n">
        <v>-0.00176354773732688</v>
      </c>
      <c r="N25" s="3" t="n">
        <v>-0.0138720589984555</v>
      </c>
      <c r="O25" s="3" t="n">
        <v>-0.0120015316347996</v>
      </c>
      <c r="P25" s="4" t="n">
        <v>-4.58322235647084E-005</v>
      </c>
      <c r="Q25" s="3" t="n">
        <v>-0.00248110376646385</v>
      </c>
      <c r="R25" s="3" t="n">
        <v>-0.000567917823312216</v>
      </c>
      <c r="S25" s="3" t="n">
        <v>0.000402510432403529</v>
      </c>
      <c r="T25" s="3" t="n">
        <v>0.00171446207275205</v>
      </c>
      <c r="U25" s="3" t="n">
        <v>-0.000437083244989952</v>
      </c>
      <c r="V25" s="3" t="n">
        <v>-0.000524887755024267</v>
      </c>
      <c r="W25" s="3" t="n">
        <v>0.000476472535216878</v>
      </c>
      <c r="X25" s="3" t="n">
        <v>-0.000300806837543023</v>
      </c>
      <c r="Y25" s="4" t="n">
        <v>-1.73472347597681E-018</v>
      </c>
    </row>
    <row r="26" s="3" customFormat="true" ht="14" hidden="false" customHeight="false" outlineLevel="0" collapsed="false">
      <c r="A26" s="3" t="s">
        <v>69</v>
      </c>
      <c r="B26" s="3" t="n">
        <v>-0.142651177160703</v>
      </c>
      <c r="C26" s="3" t="n">
        <v>-0.00074369864444435</v>
      </c>
      <c r="D26" s="3" t="n">
        <v>0.0176116144565472</v>
      </c>
      <c r="E26" s="3" t="n">
        <v>-0.00334492920015681</v>
      </c>
      <c r="F26" s="3" t="n">
        <v>-0.00982768824551832</v>
      </c>
      <c r="G26" s="3" t="n">
        <v>-0.0265672398133124</v>
      </c>
      <c r="H26" s="3" t="n">
        <v>-0.0107583924327952</v>
      </c>
      <c r="I26" s="3" t="n">
        <v>-0.00382636187965142</v>
      </c>
      <c r="J26" s="3" t="n">
        <v>-0.00549294106288696</v>
      </c>
      <c r="K26" s="3" t="n">
        <v>0.010467815076397</v>
      </c>
      <c r="L26" s="3" t="n">
        <v>-0.000464596411900876</v>
      </c>
      <c r="M26" s="3" t="n">
        <v>0.00621418929471175</v>
      </c>
      <c r="N26" s="3" t="n">
        <v>-0.00631843817483572</v>
      </c>
      <c r="O26" s="3" t="n">
        <v>-0.00222787952536261</v>
      </c>
      <c r="P26" s="3" t="n">
        <v>-0.00202077399864481</v>
      </c>
      <c r="Q26" s="3" t="n">
        <v>0.00254074979135333</v>
      </c>
      <c r="R26" s="3" t="n">
        <v>0.00064643980201725</v>
      </c>
      <c r="S26" s="3" t="n">
        <v>-0.000439955061156071</v>
      </c>
      <c r="T26" s="3" t="n">
        <v>-0.00271629713434059</v>
      </c>
      <c r="U26" s="3" t="n">
        <v>0.000816158489928362</v>
      </c>
      <c r="V26" s="3" t="n">
        <v>0.00126976804655416</v>
      </c>
      <c r="W26" s="3" t="n">
        <v>-0.00141017955014324</v>
      </c>
      <c r="X26" s="3" t="n">
        <v>0.000801428547770915</v>
      </c>
      <c r="Y26" s="4" t="n">
        <v>3.46944695195361E-018</v>
      </c>
    </row>
    <row r="27" s="3" customFormat="true" ht="14" hidden="false" customHeight="false" outlineLevel="0" collapsed="false">
      <c r="A27" s="3" t="s">
        <v>70</v>
      </c>
      <c r="B27" s="3" t="n">
        <v>0.59694</v>
      </c>
      <c r="C27" s="3" t="n">
        <v>0.1364</v>
      </c>
      <c r="D27" s="3" t="n">
        <v>0.12315</v>
      </c>
      <c r="E27" s="3" t="n">
        <v>0.06405</v>
      </c>
      <c r="F27" s="3" t="n">
        <v>0.03265</v>
      </c>
      <c r="G27" s="3" t="n">
        <v>0.01759</v>
      </c>
      <c r="H27" s="3" t="n">
        <v>0.01444</v>
      </c>
      <c r="I27" s="3" t="n">
        <v>0.0044</v>
      </c>
      <c r="J27" s="3" t="n">
        <v>0.00368</v>
      </c>
      <c r="K27" s="3" t="n">
        <v>0.00226</v>
      </c>
      <c r="L27" s="3" t="n">
        <v>0.00177</v>
      </c>
      <c r="M27" s="3" t="n">
        <v>0.00093</v>
      </c>
      <c r="N27" s="3" t="n">
        <v>0.00052</v>
      </c>
      <c r="O27" s="3" t="n">
        <v>0.00046</v>
      </c>
      <c r="P27" s="3" t="n">
        <v>0.00032</v>
      </c>
      <c r="Q27" s="3" t="n">
        <v>0.00015</v>
      </c>
      <c r="R27" s="3" t="n">
        <v>0.00013</v>
      </c>
      <c r="S27" s="4" t="n">
        <v>6E-005</v>
      </c>
      <c r="T27" s="4" t="n">
        <v>3E-005</v>
      </c>
      <c r="U27" s="4" t="n">
        <v>3E-005</v>
      </c>
      <c r="V27" s="4" t="n">
        <v>2E-005</v>
      </c>
      <c r="W27" s="4" t="n">
        <v>1E-005</v>
      </c>
      <c r="X27" s="4" t="n">
        <v>1E-005</v>
      </c>
      <c r="Y27" s="3" t="n">
        <v>0</v>
      </c>
    </row>
    <row r="29" customFormat="false" ht="15" hidden="false" customHeight="false" outlineLevel="0" collapsed="false">
      <c r="A29" s="1" t="s">
        <v>13</v>
      </c>
    </row>
    <row r="30" s="3" customFormat="true" ht="14" hidden="false" customHeight="false" outlineLevel="0" collapsed="false">
      <c r="A30" s="3" t="s">
        <v>21</v>
      </c>
      <c r="B30" s="3" t="s">
        <v>22</v>
      </c>
      <c r="C30" s="3" t="s">
        <v>23</v>
      </c>
      <c r="D30" s="3" t="s">
        <v>24</v>
      </c>
      <c r="E30" s="3" t="s">
        <v>25</v>
      </c>
      <c r="F30" s="3" t="s">
        <v>26</v>
      </c>
      <c r="G30" s="3" t="s">
        <v>27</v>
      </c>
      <c r="H30" s="3" t="s">
        <v>28</v>
      </c>
      <c r="I30" s="3" t="s">
        <v>29</v>
      </c>
      <c r="J30" s="3" t="s">
        <v>30</v>
      </c>
      <c r="K30" s="3" t="s">
        <v>31</v>
      </c>
      <c r="L30" s="3" t="s">
        <v>32</v>
      </c>
      <c r="M30" s="3" t="s">
        <v>33</v>
      </c>
      <c r="N30" s="3" t="s">
        <v>34</v>
      </c>
      <c r="O30" s="3" t="s">
        <v>35</v>
      </c>
      <c r="P30" s="3" t="s">
        <v>36</v>
      </c>
      <c r="Q30" s="3" t="s">
        <v>37</v>
      </c>
      <c r="R30" s="3" t="s">
        <v>38</v>
      </c>
      <c r="S30" s="3" t="s">
        <v>39</v>
      </c>
    </row>
    <row r="31" s="3" customFormat="true" ht="14" hidden="false" customHeight="false" outlineLevel="0" collapsed="false">
      <c r="A31" s="3" t="s">
        <v>46</v>
      </c>
      <c r="B31" s="3" t="n">
        <v>-0.260006575331768</v>
      </c>
      <c r="C31" s="3" t="n">
        <v>0.0726912314661426</v>
      </c>
      <c r="D31" s="3" t="n">
        <v>0.108774957450848</v>
      </c>
      <c r="E31" s="3" t="n">
        <v>0.00331707099637918</v>
      </c>
      <c r="F31" s="3" t="n">
        <v>-0.00302200343209726</v>
      </c>
      <c r="G31" s="3" t="n">
        <v>-0.0204893898396605</v>
      </c>
      <c r="H31" s="3" t="n">
        <v>-0.00716191462991324</v>
      </c>
      <c r="I31" s="3" t="n">
        <v>0.00380963901491879</v>
      </c>
      <c r="J31" s="3" t="n">
        <v>0.00408203434578939</v>
      </c>
      <c r="K31" s="3" t="n">
        <v>0.000355863656917227</v>
      </c>
      <c r="L31" s="3" t="n">
        <v>-0.00258522137651205</v>
      </c>
      <c r="M31" s="3" t="n">
        <v>-0.000470405751002029</v>
      </c>
      <c r="N31" s="3" t="n">
        <v>0.00199218341035342</v>
      </c>
      <c r="O31" s="3" t="n">
        <v>-0.00026310387469611</v>
      </c>
      <c r="P31" s="3" t="n">
        <v>-0.00018521468110827</v>
      </c>
      <c r="Q31" s="3" t="n">
        <v>0.000670388981787939</v>
      </c>
      <c r="R31" s="4" t="n">
        <v>3.14626922198848E-005</v>
      </c>
      <c r="S31" s="4" t="n">
        <v>-5.20417042793042E-018</v>
      </c>
    </row>
    <row r="32" s="3" customFormat="true" ht="14" hidden="false" customHeight="false" outlineLevel="0" collapsed="false">
      <c r="A32" s="3" t="s">
        <v>47</v>
      </c>
      <c r="B32" s="3" t="n">
        <v>-0.0853172561286543</v>
      </c>
      <c r="C32" s="3" t="n">
        <v>0.0103687615467397</v>
      </c>
      <c r="D32" s="3" t="n">
        <v>-0.0236227124337797</v>
      </c>
      <c r="E32" s="3" t="n">
        <v>-0.0378830299922317</v>
      </c>
      <c r="F32" s="3" t="n">
        <v>0.10268489269673</v>
      </c>
      <c r="G32" s="3" t="n">
        <v>0.0342469982174976</v>
      </c>
      <c r="H32" s="3" t="n">
        <v>0.0174994298863527</v>
      </c>
      <c r="I32" s="3" t="n">
        <v>-0.00345433035874755</v>
      </c>
      <c r="J32" s="3" t="n">
        <v>0.00247495717995587</v>
      </c>
      <c r="K32" s="3" t="n">
        <v>-0.000464126748632534</v>
      </c>
      <c r="L32" s="3" t="n">
        <v>-0.000153928956584007</v>
      </c>
      <c r="M32" s="3" t="n">
        <v>0.000297041213758784</v>
      </c>
      <c r="N32" s="3" t="n">
        <v>0.000217656516630687</v>
      </c>
      <c r="O32" s="4" t="n">
        <v>-8.14566694463756E-005</v>
      </c>
      <c r="P32" s="4" t="n">
        <v>-9.70885361832987E-007</v>
      </c>
      <c r="Q32" s="4" t="n">
        <v>7.03054670740287E-005</v>
      </c>
      <c r="R32" s="4" t="n">
        <v>-1.00379219834377E-005</v>
      </c>
      <c r="S32" s="4" t="n">
        <v>5.85469173142172E-018</v>
      </c>
    </row>
    <row r="33" s="3" customFormat="true" ht="14" hidden="false" customHeight="false" outlineLevel="0" collapsed="false">
      <c r="A33" s="3" t="s">
        <v>48</v>
      </c>
      <c r="B33" s="3" t="n">
        <v>-0.0963345103956483</v>
      </c>
      <c r="C33" s="3" t="n">
        <v>0.055083862863571</v>
      </c>
      <c r="D33" s="3" t="n">
        <v>-0.134999617254382</v>
      </c>
      <c r="E33" s="3" t="n">
        <v>-0.0205260792676812</v>
      </c>
      <c r="F33" s="3" t="n">
        <v>-0.0303814517729418</v>
      </c>
      <c r="G33" s="3" t="n">
        <v>-0.0144947156608341</v>
      </c>
      <c r="H33" s="3" t="n">
        <v>0.00497634680373828</v>
      </c>
      <c r="I33" s="3" t="n">
        <v>0.00132168938872652</v>
      </c>
      <c r="J33" s="3" t="n">
        <v>0.00839634214987244</v>
      </c>
      <c r="K33" s="3" t="n">
        <v>0.000127291185297186</v>
      </c>
      <c r="L33" s="3" t="n">
        <v>0.00104965738519703</v>
      </c>
      <c r="M33" s="3" t="n">
        <v>-0.00116607593914205</v>
      </c>
      <c r="N33" s="3" t="n">
        <v>-0.00141005835334181</v>
      </c>
      <c r="O33" s="3" t="n">
        <v>0.000387997337134638</v>
      </c>
      <c r="P33" s="4" t="n">
        <v>-5.8192662775413E-005</v>
      </c>
      <c r="Q33" s="3" t="n">
        <v>0.000269520370851083</v>
      </c>
      <c r="R33" s="3" t="n">
        <v>0.000448852529099947</v>
      </c>
      <c r="S33" s="4" t="n">
        <v>1.04083408558608E-017</v>
      </c>
    </row>
    <row r="34" s="3" customFormat="true" ht="14" hidden="false" customHeight="false" outlineLevel="0" collapsed="false">
      <c r="A34" s="3" t="s">
        <v>49</v>
      </c>
      <c r="B34" s="3" t="n">
        <v>-0.222094754325764</v>
      </c>
      <c r="C34" s="3" t="n">
        <v>0.0585761356661432</v>
      </c>
      <c r="D34" s="3" t="n">
        <v>0.103300131579823</v>
      </c>
      <c r="E34" s="3" t="n">
        <v>-0.000701758195255494</v>
      </c>
      <c r="F34" s="3" t="n">
        <v>0.0150587890966845</v>
      </c>
      <c r="G34" s="3" t="n">
        <v>-0.010087002008352</v>
      </c>
      <c r="H34" s="3" t="n">
        <v>-0.00872410038479056</v>
      </c>
      <c r="I34" s="3" t="n">
        <v>-0.00132777067346202</v>
      </c>
      <c r="J34" s="3" t="n">
        <v>-0.00471714805027859</v>
      </c>
      <c r="K34" s="3" t="n">
        <v>-0.00150074794047432</v>
      </c>
      <c r="L34" s="3" t="n">
        <v>0.00242496391860532</v>
      </c>
      <c r="M34" s="3" t="n">
        <v>-0.000863209041369172</v>
      </c>
      <c r="N34" s="3" t="n">
        <v>-0.0024516406174787</v>
      </c>
      <c r="O34" s="3" t="n">
        <v>0.00047751831472164</v>
      </c>
      <c r="P34" s="4" t="n">
        <v>-2.87147593798214E-005</v>
      </c>
      <c r="Q34" s="3" t="n">
        <v>-0.000586570747011899</v>
      </c>
      <c r="R34" s="3" t="n">
        <v>0.000123324063011418</v>
      </c>
      <c r="S34" s="4" t="n">
        <v>-3.55618312575245E-017</v>
      </c>
    </row>
    <row r="35" s="3" customFormat="true" ht="14" hidden="false" customHeight="false" outlineLevel="0" collapsed="false">
      <c r="A35" s="3" t="s">
        <v>50</v>
      </c>
      <c r="B35" s="3" t="n">
        <v>-0.0879341528154414</v>
      </c>
      <c r="C35" s="3" t="n">
        <v>0.042987915999195</v>
      </c>
      <c r="D35" s="3" t="n">
        <v>-0.117012930631769</v>
      </c>
      <c r="E35" s="3" t="n">
        <v>-0.0260732757815419</v>
      </c>
      <c r="F35" s="3" t="n">
        <v>-0.0125055875808218</v>
      </c>
      <c r="G35" s="3" t="n">
        <v>0.0138505055178778</v>
      </c>
      <c r="H35" s="3" t="n">
        <v>-0.0092452761796453</v>
      </c>
      <c r="I35" s="3" t="n">
        <v>0.000100297160590267</v>
      </c>
      <c r="J35" s="3" t="n">
        <v>-0.0111199868031885</v>
      </c>
      <c r="K35" s="3" t="n">
        <v>-0.00281036584013776</v>
      </c>
      <c r="L35" s="3" t="n">
        <v>-0.000278310841809129</v>
      </c>
      <c r="M35" s="3" t="n">
        <v>-0.000746909299948989</v>
      </c>
      <c r="N35" s="3" t="n">
        <v>0.00135070329097326</v>
      </c>
      <c r="O35" s="3" t="n">
        <v>0.000294553434457933</v>
      </c>
      <c r="P35" s="3" t="n">
        <v>-0.000638063960994725</v>
      </c>
      <c r="Q35" s="3" t="n">
        <v>0.000279183249560342</v>
      </c>
      <c r="R35" s="4" t="n">
        <v>-4.40644343188581E-005</v>
      </c>
      <c r="S35" s="3" t="n">
        <v>0</v>
      </c>
    </row>
    <row r="36" s="3" customFormat="true" ht="14" hidden="false" customHeight="false" outlineLevel="0" collapsed="false">
      <c r="A36" s="3" t="s">
        <v>51</v>
      </c>
      <c r="B36" s="3" t="n">
        <v>-0.155453005006453</v>
      </c>
      <c r="C36" s="3" t="n">
        <v>0.0570171656073664</v>
      </c>
      <c r="D36" s="3" t="n">
        <v>-0.0696697762249841</v>
      </c>
      <c r="E36" s="3" t="n">
        <v>-0.0195656586365624</v>
      </c>
      <c r="F36" s="3" t="n">
        <v>-0.0123212717619404</v>
      </c>
      <c r="G36" s="3" t="n">
        <v>-0.00834154459050255</v>
      </c>
      <c r="H36" s="3" t="n">
        <v>-0.00562303248205201</v>
      </c>
      <c r="I36" s="3" t="n">
        <v>0.00395070937645543</v>
      </c>
      <c r="J36" s="3" t="n">
        <v>0.000203244539148002</v>
      </c>
      <c r="K36" s="3" t="n">
        <v>0.00435752681592063</v>
      </c>
      <c r="L36" s="4" t="n">
        <v>-3.01137472681254E-006</v>
      </c>
      <c r="M36" s="3" t="n">
        <v>0.00279829004898018</v>
      </c>
      <c r="N36" s="3" t="n">
        <v>0.000110598165115138</v>
      </c>
      <c r="O36" s="3" t="n">
        <v>-0.00056287266719706</v>
      </c>
      <c r="P36" s="3" t="n">
        <v>0.000761853077429589</v>
      </c>
      <c r="Q36" s="3" t="n">
        <v>-0.000628962510197013</v>
      </c>
      <c r="R36" s="3" t="n">
        <v>-0.000445321032940209</v>
      </c>
      <c r="S36" s="4" t="n">
        <v>-4.85722573273506E-017</v>
      </c>
    </row>
    <row r="37" s="3" customFormat="true" ht="14" hidden="false" customHeight="false" outlineLevel="0" collapsed="false">
      <c r="A37" s="3" t="s">
        <v>54</v>
      </c>
      <c r="B37" s="3" t="n">
        <v>-0.134450929983402</v>
      </c>
      <c r="C37" s="3" t="n">
        <v>-0.112993151461403</v>
      </c>
      <c r="D37" s="3" t="n">
        <v>0.0404383169293559</v>
      </c>
      <c r="E37" s="3" t="n">
        <v>0.0327404497253592</v>
      </c>
      <c r="F37" s="3" t="n">
        <v>-0.057621016798822</v>
      </c>
      <c r="G37" s="3" t="n">
        <v>0.0698409001526452</v>
      </c>
      <c r="H37" s="3" t="n">
        <v>0.00918668139528276</v>
      </c>
      <c r="I37" s="3" t="n">
        <v>0.00169858138553675</v>
      </c>
      <c r="J37" s="3" t="n">
        <v>0.00156521044902565</v>
      </c>
      <c r="K37" s="3" t="n">
        <v>-0.000435806821818169</v>
      </c>
      <c r="L37" s="3" t="n">
        <v>0.000821931980152607</v>
      </c>
      <c r="M37" s="3" t="n">
        <v>0.000397759714701747</v>
      </c>
      <c r="N37" s="3" t="n">
        <v>-0.000216481486604435</v>
      </c>
      <c r="O37" s="4" t="n">
        <v>-2.38780561230003E-005</v>
      </c>
      <c r="P37" s="4" t="n">
        <v>-8.18948591864928E-006</v>
      </c>
      <c r="Q37" s="4" t="n">
        <v>8.38310942285692E-005</v>
      </c>
      <c r="R37" s="4" t="n">
        <v>-6.64958642639184E-005</v>
      </c>
      <c r="S37" s="4" t="n">
        <v>1.02186054756759E-017</v>
      </c>
    </row>
    <row r="38" s="3" customFormat="true" ht="14" hidden="false" customHeight="false" outlineLevel="0" collapsed="false">
      <c r="A38" s="3" t="s">
        <v>55</v>
      </c>
      <c r="B38" s="3" t="n">
        <v>0.0562390749732792</v>
      </c>
      <c r="C38" s="3" t="n">
        <v>-0.171670760002462</v>
      </c>
      <c r="D38" s="3" t="n">
        <v>0.000608039520916866</v>
      </c>
      <c r="E38" s="3" t="n">
        <v>-0.0125142511152657</v>
      </c>
      <c r="F38" s="3" t="n">
        <v>0.019351442852083</v>
      </c>
      <c r="G38" s="3" t="n">
        <v>-0.0163791158500333</v>
      </c>
      <c r="H38" s="3" t="n">
        <v>-0.0131207355673189</v>
      </c>
      <c r="I38" s="3" t="n">
        <v>0.00415651815947343</v>
      </c>
      <c r="J38" s="3" t="n">
        <v>-0.00144919988346167</v>
      </c>
      <c r="K38" s="3" t="n">
        <v>0.000201465678891869</v>
      </c>
      <c r="L38" s="3" t="n">
        <v>-0.0012788360333898</v>
      </c>
      <c r="M38" s="3" t="n">
        <v>0.00224544118413836</v>
      </c>
      <c r="N38" s="3" t="n">
        <v>-0.00196322261855705</v>
      </c>
      <c r="O38" s="3" t="n">
        <v>0.000378894953894987</v>
      </c>
      <c r="P38" s="3" t="n">
        <v>-0.000171288160708091</v>
      </c>
      <c r="Q38" s="3" t="n">
        <v>0.000875219131066099</v>
      </c>
      <c r="R38" s="4" t="n">
        <v>-5.64460518454361E-005</v>
      </c>
      <c r="S38" s="4" t="n">
        <v>1.73472347597681E-017</v>
      </c>
    </row>
    <row r="39" s="3" customFormat="true" ht="14" hidden="false" customHeight="false" outlineLevel="0" collapsed="false">
      <c r="A39" s="3" t="s">
        <v>56</v>
      </c>
      <c r="B39" s="3" t="n">
        <v>0.0177379060295351</v>
      </c>
      <c r="C39" s="3" t="n">
        <v>0.00312778037082468</v>
      </c>
      <c r="D39" s="3" t="n">
        <v>0.0207642668487246</v>
      </c>
      <c r="E39" s="3" t="n">
        <v>0.0232604031548404</v>
      </c>
      <c r="F39" s="3" t="n">
        <v>-0.0213905852876737</v>
      </c>
      <c r="G39" s="3" t="n">
        <v>-0.0380243154529734</v>
      </c>
      <c r="H39" s="3" t="n">
        <v>0.0261373638140777</v>
      </c>
      <c r="I39" s="3" t="n">
        <v>-0.00902580378148788</v>
      </c>
      <c r="J39" s="3" t="n">
        <v>-0.00160232120620946</v>
      </c>
      <c r="K39" s="3" t="n">
        <v>-0.00348247530685632</v>
      </c>
      <c r="L39" s="3" t="n">
        <v>0.00162713517250288</v>
      </c>
      <c r="M39" s="3" t="n">
        <v>0.00268920725927623</v>
      </c>
      <c r="N39" s="3" t="n">
        <v>0.000911743297944516</v>
      </c>
      <c r="O39" s="3" t="n">
        <v>0.0004104911611112</v>
      </c>
      <c r="P39" s="4" t="n">
        <v>-4.46760760397415E-005</v>
      </c>
      <c r="Q39" s="4" t="n">
        <v>4.44795806175768E-005</v>
      </c>
      <c r="R39" s="4" t="n">
        <v>7.31560162351614E-005</v>
      </c>
      <c r="S39" s="4" t="n">
        <v>-3.90312782094782E-018</v>
      </c>
    </row>
    <row r="40" s="3" customFormat="true" ht="14" hidden="false" customHeight="false" outlineLevel="0" collapsed="false">
      <c r="A40" s="3" t="s">
        <v>57</v>
      </c>
      <c r="B40" s="3" t="n">
        <v>0.0273075861227253</v>
      </c>
      <c r="C40" s="3" t="n">
        <v>-0.183653631854823</v>
      </c>
      <c r="D40" s="3" t="n">
        <v>-0.0109051635094526</v>
      </c>
      <c r="E40" s="3" t="n">
        <v>-0.00047371083579624</v>
      </c>
      <c r="F40" s="3" t="n">
        <v>0.0166224454811269</v>
      </c>
      <c r="G40" s="3" t="n">
        <v>-0.0124642150514805</v>
      </c>
      <c r="H40" s="3" t="n">
        <v>-0.0121889563134024</v>
      </c>
      <c r="I40" s="3" t="n">
        <v>0.0066062810477518</v>
      </c>
      <c r="J40" s="3" t="n">
        <v>0.00284370396559772</v>
      </c>
      <c r="K40" s="3" t="n">
        <v>-0.00182861598809601</v>
      </c>
      <c r="L40" s="3" t="n">
        <v>0.000978402000471488</v>
      </c>
      <c r="M40" s="3" t="n">
        <v>-0.000356384009727011</v>
      </c>
      <c r="N40" s="3" t="n">
        <v>0.00202585100026703</v>
      </c>
      <c r="O40" s="3" t="n">
        <v>0.000359407309796947</v>
      </c>
      <c r="P40" s="4" t="n">
        <v>7.19984631045675E-005</v>
      </c>
      <c r="Q40" s="3" t="n">
        <v>-0.00086134833844376</v>
      </c>
      <c r="R40" s="3" t="n">
        <v>0.000331995463836666</v>
      </c>
      <c r="S40" s="4" t="n">
        <v>5.03069808033274E-017</v>
      </c>
    </row>
    <row r="41" s="3" customFormat="true" ht="14" hidden="false" customHeight="false" outlineLevel="0" collapsed="false">
      <c r="A41" s="3" t="s">
        <v>58</v>
      </c>
      <c r="B41" s="3" t="n">
        <v>0.0358841091433652</v>
      </c>
      <c r="C41" s="3" t="n">
        <v>-0.0976510417274585</v>
      </c>
      <c r="D41" s="3" t="n">
        <v>-0.000125791468511459</v>
      </c>
      <c r="E41" s="3" t="n">
        <v>-0.0187987954193282</v>
      </c>
      <c r="F41" s="3" t="n">
        <v>-0.00394116131996942</v>
      </c>
      <c r="G41" s="3" t="n">
        <v>-0.0233181478357715</v>
      </c>
      <c r="H41" s="3" t="n">
        <v>0.0025585367049405</v>
      </c>
      <c r="I41" s="3" t="n">
        <v>-0.00517241036840836</v>
      </c>
      <c r="J41" s="3" t="n">
        <v>0.000997939884479408</v>
      </c>
      <c r="K41" s="3" t="n">
        <v>0.00022653358238097</v>
      </c>
      <c r="L41" s="3" t="n">
        <v>0.00333349971193719</v>
      </c>
      <c r="M41" s="3" t="n">
        <v>-0.0026341608715312</v>
      </c>
      <c r="N41" s="4" t="n">
        <v>2.44778291926666E-005</v>
      </c>
      <c r="O41" s="3" t="n">
        <v>-0.00133983432119485</v>
      </c>
      <c r="P41" s="4" t="n">
        <v>-8.9219381745125E-005</v>
      </c>
      <c r="Q41" s="3" t="n">
        <v>0.00024604460875188</v>
      </c>
      <c r="R41" s="3" t="n">
        <v>-0.000566636690594545</v>
      </c>
      <c r="S41" s="4" t="n">
        <v>3.29597460435593E-017</v>
      </c>
    </row>
    <row r="42" s="3" customFormat="true" ht="14" hidden="false" customHeight="false" outlineLevel="0" collapsed="false">
      <c r="A42" s="3" t="s">
        <v>59</v>
      </c>
      <c r="B42" s="3" t="n">
        <v>0.0051055663781238</v>
      </c>
      <c r="C42" s="3" t="n">
        <v>-0.0844986874340637</v>
      </c>
      <c r="D42" s="3" t="n">
        <v>0.0035114246005542</v>
      </c>
      <c r="E42" s="3" t="n">
        <v>0.00174870444662368</v>
      </c>
      <c r="F42" s="3" t="n">
        <v>-0.0110647423271306</v>
      </c>
      <c r="G42" s="3" t="n">
        <v>-0.0108597397627442</v>
      </c>
      <c r="H42" s="3" t="n">
        <v>0.0140800411242505</v>
      </c>
      <c r="I42" s="3" t="n">
        <v>-0.0076424003634313</v>
      </c>
      <c r="J42" s="3" t="n">
        <v>-0.00469868813068556</v>
      </c>
      <c r="K42" s="3" t="n">
        <v>0.00557500711259695</v>
      </c>
      <c r="L42" s="3" t="n">
        <v>-0.00461127779519235</v>
      </c>
      <c r="M42" s="3" t="n">
        <v>-0.00165078914486795</v>
      </c>
      <c r="N42" s="3" t="n">
        <v>-0.000320109684030498</v>
      </c>
      <c r="O42" s="4" t="n">
        <v>5.95263018431841E-005</v>
      </c>
      <c r="P42" s="3" t="n">
        <v>0.000176582074187708</v>
      </c>
      <c r="Q42" s="3" t="n">
        <v>-0.000310515710405486</v>
      </c>
      <c r="R42" s="3" t="n">
        <v>0.00024172012497163</v>
      </c>
      <c r="S42" s="4" t="n">
        <v>2.68882138776405E-017</v>
      </c>
    </row>
    <row r="43" s="3" customFormat="true" ht="14" hidden="false" customHeight="false" outlineLevel="0" collapsed="false">
      <c r="A43" s="3" t="s">
        <v>62</v>
      </c>
      <c r="B43" s="3" t="n">
        <v>0.181041297961976</v>
      </c>
      <c r="C43" s="3" t="n">
        <v>0.0530224699173391</v>
      </c>
      <c r="D43" s="3" t="n">
        <v>0.0411475345575742</v>
      </c>
      <c r="E43" s="3" t="n">
        <v>-0.0691476875148758</v>
      </c>
      <c r="F43" s="3" t="n">
        <v>-0.0211872451181201</v>
      </c>
      <c r="G43" s="3" t="n">
        <v>0.0205041803348608</v>
      </c>
      <c r="H43" s="3" t="n">
        <v>-0.0209713358920092</v>
      </c>
      <c r="I43" s="3" t="n">
        <v>-0.0156421436092998</v>
      </c>
      <c r="J43" s="3" t="n">
        <v>0.00339535918498062</v>
      </c>
      <c r="K43" s="3" t="n">
        <v>-0.00101522163733711</v>
      </c>
      <c r="L43" s="3" t="n">
        <v>-0.000670622962874272</v>
      </c>
      <c r="M43" s="3" t="n">
        <v>0.000566625406082449</v>
      </c>
      <c r="N43" s="3" t="n">
        <v>0.00027136142572886</v>
      </c>
      <c r="O43" s="3" t="n">
        <v>0.000169548576830522</v>
      </c>
      <c r="P43" s="3" t="n">
        <v>0.000434309337823106</v>
      </c>
      <c r="Q43" s="4" t="n">
        <v>-4.7121581968445E-005</v>
      </c>
      <c r="R43" s="4" t="n">
        <v>6.7432337069191E-005</v>
      </c>
      <c r="S43" s="4" t="n">
        <v>8.67361737988404E-018</v>
      </c>
    </row>
    <row r="44" s="3" customFormat="true" ht="14" hidden="false" customHeight="false" outlineLevel="0" collapsed="false">
      <c r="A44" s="3" t="s">
        <v>63</v>
      </c>
      <c r="B44" s="3" t="n">
        <v>0.0740278658636999</v>
      </c>
      <c r="C44" s="3" t="n">
        <v>0.042934577028075</v>
      </c>
      <c r="D44" s="3" t="n">
        <v>-0.0399872597842176</v>
      </c>
      <c r="E44" s="3" t="n">
        <v>0.0866837258879943</v>
      </c>
      <c r="F44" s="3" t="n">
        <v>0.0105085707144913</v>
      </c>
      <c r="G44" s="3" t="n">
        <v>-0.00159020985328985</v>
      </c>
      <c r="H44" s="3" t="n">
        <v>-0.00340746262103864</v>
      </c>
      <c r="I44" s="3" t="n">
        <v>0.000299946029327972</v>
      </c>
      <c r="J44" s="3" t="n">
        <v>0.00194774780495357</v>
      </c>
      <c r="K44" s="3" t="n">
        <v>-0.00547176748648891</v>
      </c>
      <c r="L44" s="3" t="n">
        <v>-0.00352762263831311</v>
      </c>
      <c r="M44" s="3" t="n">
        <v>-0.000977528151135106</v>
      </c>
      <c r="N44" s="3" t="n">
        <v>-0.000757630895172122</v>
      </c>
      <c r="O44" s="4" t="n">
        <v>-1.06071939827387E-005</v>
      </c>
      <c r="P44" s="3" t="n">
        <v>0.000882247046221254</v>
      </c>
      <c r="Q44" s="3" t="n">
        <v>-0.000161345080968189</v>
      </c>
      <c r="R44" s="3" t="n">
        <v>-0.000336656922997266</v>
      </c>
      <c r="S44" s="4" t="n">
        <v>-3.12250225675825E-017</v>
      </c>
    </row>
    <row r="45" s="3" customFormat="true" ht="14" hidden="false" customHeight="false" outlineLevel="0" collapsed="false">
      <c r="A45" s="3" t="s">
        <v>64</v>
      </c>
      <c r="B45" s="3" t="n">
        <v>0.201874680575887</v>
      </c>
      <c r="C45" s="3" t="n">
        <v>0.0656431892852159</v>
      </c>
      <c r="D45" s="3" t="n">
        <v>0.0473411947115785</v>
      </c>
      <c r="E45" s="3" t="n">
        <v>-0.0376611630936165</v>
      </c>
      <c r="F45" s="3" t="n">
        <v>-0.00605852392236684</v>
      </c>
      <c r="G45" s="3" t="n">
        <v>0.0041758474239536</v>
      </c>
      <c r="H45" s="3" t="n">
        <v>0.0105594091421691</v>
      </c>
      <c r="I45" s="3" t="n">
        <v>0.0130968709787237</v>
      </c>
      <c r="J45" s="3" t="n">
        <v>-0.00401851904081824</v>
      </c>
      <c r="K45" s="3" t="n">
        <v>0.000267280479027688</v>
      </c>
      <c r="L45" s="3" t="n">
        <v>0.00134771899730567</v>
      </c>
      <c r="M45" s="3" t="n">
        <v>-0.000670225816770251</v>
      </c>
      <c r="N45" s="3" t="n">
        <v>0.000221151739092597</v>
      </c>
      <c r="O45" s="4" t="n">
        <v>-8.11795387707192E-005</v>
      </c>
      <c r="P45" s="3" t="n">
        <v>0.00147694044595751</v>
      </c>
      <c r="Q45" s="3" t="n">
        <v>0.000335042652576897</v>
      </c>
      <c r="R45" s="3" t="n">
        <v>0.000202514093676737</v>
      </c>
      <c r="S45" s="4" t="n">
        <v>1.21430643318376E-017</v>
      </c>
    </row>
    <row r="46" s="3" customFormat="true" ht="14" hidden="false" customHeight="false" outlineLevel="0" collapsed="false">
      <c r="A46" s="3" t="s">
        <v>65</v>
      </c>
      <c r="B46" s="3" t="n">
        <v>0.10862184962717</v>
      </c>
      <c r="C46" s="3" t="n">
        <v>0.0599576845353585</v>
      </c>
      <c r="D46" s="3" t="n">
        <v>-0.0139105141751045</v>
      </c>
      <c r="E46" s="3" t="n">
        <v>0.100388246612032</v>
      </c>
      <c r="F46" s="3" t="n">
        <v>0.0243640823101848</v>
      </c>
      <c r="G46" s="3" t="n">
        <v>0.00817663492450803</v>
      </c>
      <c r="H46" s="3" t="n">
        <v>-0.0113340331912192</v>
      </c>
      <c r="I46" s="3" t="n">
        <v>-0.00403481535313518</v>
      </c>
      <c r="J46" s="3" t="n">
        <v>-0.000429723553241671</v>
      </c>
      <c r="K46" s="3" t="n">
        <v>0.0054060897645614</v>
      </c>
      <c r="L46" s="3" t="n">
        <v>0.00310639927781769</v>
      </c>
      <c r="M46" s="4" t="n">
        <v>-5.68863010345489E-005</v>
      </c>
      <c r="N46" s="3" t="n">
        <v>0.000737431542599672</v>
      </c>
      <c r="O46" s="3" t="n">
        <v>0.000606420870870979</v>
      </c>
      <c r="P46" s="4" t="n">
        <v>-6.77407955832314E-005</v>
      </c>
      <c r="Q46" s="3" t="n">
        <v>0.00032032417266667</v>
      </c>
      <c r="R46" s="4" t="n">
        <v>9.24519303799953E-005</v>
      </c>
      <c r="S46" s="4" t="n">
        <v>-2.16840434497101E-017</v>
      </c>
    </row>
    <row r="47" s="3" customFormat="true" ht="14" hidden="false" customHeight="false" outlineLevel="0" collapsed="false">
      <c r="A47" s="3" t="s">
        <v>66</v>
      </c>
      <c r="B47" s="3" t="n">
        <v>0.18548084922238</v>
      </c>
      <c r="C47" s="3" t="n">
        <v>0.0651654740557878</v>
      </c>
      <c r="D47" s="3" t="n">
        <v>0.0347318921199993</v>
      </c>
      <c r="E47" s="3" t="n">
        <v>-0.0256541674598911</v>
      </c>
      <c r="F47" s="3" t="n">
        <v>-0.00943797537398315</v>
      </c>
      <c r="G47" s="3" t="n">
        <v>-0.000188484097044844</v>
      </c>
      <c r="H47" s="3" t="n">
        <v>0.00826140542645856</v>
      </c>
      <c r="I47" s="3" t="n">
        <v>0.00765308951530109</v>
      </c>
      <c r="J47" s="3" t="n">
        <v>0.00273386971967923</v>
      </c>
      <c r="K47" s="3" t="n">
        <v>0.00113034123240585</v>
      </c>
      <c r="L47" s="3" t="n">
        <v>-0.000868784285153184</v>
      </c>
      <c r="M47" s="3" t="n">
        <v>-0.000455316179918421</v>
      </c>
      <c r="N47" s="3" t="n">
        <v>-0.00012694962388354</v>
      </c>
      <c r="O47" s="3" t="n">
        <v>0.0013196354705754</v>
      </c>
      <c r="P47" s="3" t="n">
        <v>-0.00135910470757076</v>
      </c>
      <c r="Q47" s="3" t="n">
        <v>-0.000347002258943153</v>
      </c>
      <c r="R47" s="3" t="n">
        <v>-0.000469012551163592</v>
      </c>
      <c r="S47" s="4" t="n">
        <v>-1.95156391047391E-018</v>
      </c>
    </row>
    <row r="48" s="3" customFormat="true" ht="14" hidden="false" customHeight="false" outlineLevel="0" collapsed="false">
      <c r="A48" s="3" t="s">
        <v>67</v>
      </c>
      <c r="B48" s="3" t="n">
        <v>0.148270398088991</v>
      </c>
      <c r="C48" s="3" t="n">
        <v>0.0638910241384522</v>
      </c>
      <c r="D48" s="3" t="n">
        <v>0.00961600716282722</v>
      </c>
      <c r="E48" s="3" t="n">
        <v>0.0208609764888169</v>
      </c>
      <c r="F48" s="3" t="n">
        <v>0.000341341544566106</v>
      </c>
      <c r="G48" s="3" t="n">
        <v>0.00544181343134357</v>
      </c>
      <c r="H48" s="3" t="n">
        <v>-0.00148236703588058</v>
      </c>
      <c r="I48" s="3" t="n">
        <v>0.00360605245116643</v>
      </c>
      <c r="J48" s="3" t="n">
        <v>-0.00060482255559817</v>
      </c>
      <c r="K48" s="3" t="n">
        <v>-0.000638271738158607</v>
      </c>
      <c r="L48" s="3" t="n">
        <v>-0.000712092179435172</v>
      </c>
      <c r="M48" s="3" t="n">
        <v>0.00105352567950901</v>
      </c>
      <c r="N48" s="3" t="n">
        <v>-0.000617064938829741</v>
      </c>
      <c r="O48" s="3" t="n">
        <v>-0.00210106140982655</v>
      </c>
      <c r="P48" s="3" t="n">
        <v>-0.0011525548875381</v>
      </c>
      <c r="Q48" s="3" t="n">
        <v>-0.000251473081243144</v>
      </c>
      <c r="R48" s="3" t="n">
        <v>0.000381762219606629</v>
      </c>
      <c r="S48" s="4" t="n">
        <v>3.03576608295941E-018</v>
      </c>
    </row>
    <row r="49" s="3" customFormat="true" ht="14" hidden="false" customHeight="false" outlineLevel="0" collapsed="false">
      <c r="A49" s="3" t="s">
        <v>70</v>
      </c>
      <c r="B49" s="3" t="n">
        <v>0.5625</v>
      </c>
      <c r="C49" s="3" t="n">
        <v>0.21834</v>
      </c>
      <c r="D49" s="3" t="n">
        <v>0.11554</v>
      </c>
      <c r="E49" s="3" t="n">
        <v>0.0501</v>
      </c>
      <c r="F49" s="3" t="n">
        <v>0.02988</v>
      </c>
      <c r="G49" s="3" t="n">
        <v>0.01692</v>
      </c>
      <c r="H49" s="3" t="n">
        <v>0.0044</v>
      </c>
      <c r="I49" s="3" t="n">
        <v>0.00131</v>
      </c>
      <c r="J49" s="3" t="n">
        <v>0.00053</v>
      </c>
      <c r="K49" s="3" t="n">
        <v>0.00023</v>
      </c>
      <c r="L49" s="3" t="n">
        <v>0.00013</v>
      </c>
      <c r="M49" s="4" t="n">
        <v>6E-005</v>
      </c>
      <c r="N49" s="4" t="n">
        <v>4E-005</v>
      </c>
      <c r="O49" s="4" t="n">
        <v>2E-005</v>
      </c>
      <c r="P49" s="4" t="n">
        <v>1E-005</v>
      </c>
      <c r="Q49" s="4" t="n">
        <v>1E-005</v>
      </c>
      <c r="R49" s="3" t="n">
        <v>0</v>
      </c>
      <c r="S49" s="3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麻那甫祖力克艳</dc:creator>
  <dc:description/>
  <dc:language>en-US</dc:language>
  <cp:lastModifiedBy>zulkiya</cp:lastModifiedBy>
  <dcterms:modified xsi:type="dcterms:W3CDTF">2024-02-01T14:10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9943C33CCCB441088D8F769E09CE050_12</vt:lpwstr>
  </property>
  <property fmtid="{D5CDD505-2E9C-101B-9397-08002B2CF9AE}" pid="3" name="KSOProductBuildVer">
    <vt:lpwstr>2052-12.1.0.16250</vt:lpwstr>
  </property>
</Properties>
</file>